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9315" windowHeight="6975"/>
  </bookViews>
  <sheets>
    <sheet name="results_CS_acetate_butyrate_bio" sheetId="1" r:id="rId1"/>
    <sheet name="Feuil2" sheetId="3" r:id="rId2"/>
  </sheets>
  <calcPr calcId="145621"/>
</workbook>
</file>

<file path=xl/calcChain.xml><?xml version="1.0" encoding="utf-8"?>
<calcChain xmlns="http://schemas.openxmlformats.org/spreadsheetml/2006/main">
  <c r="AK16" i="1" l="1"/>
  <c r="AJ16" i="1"/>
  <c r="AH16" i="1"/>
  <c r="AG16" i="1"/>
  <c r="AF16" i="1"/>
  <c r="AE16" i="1"/>
  <c r="AD16" i="1"/>
  <c r="AC16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B16" i="1"/>
  <c r="AH6" i="1"/>
  <c r="AG6" i="1"/>
  <c r="AF6" i="1"/>
  <c r="AE6" i="1"/>
  <c r="AD6" i="1"/>
  <c r="AC6" i="1"/>
  <c r="AB6" i="1"/>
  <c r="AA6" i="1"/>
  <c r="Z6" i="1"/>
  <c r="Y6" i="1"/>
  <c r="X6" i="1"/>
  <c r="W6" i="1"/>
  <c r="V6" i="1"/>
  <c r="U6" i="1"/>
  <c r="T6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  <c r="AK6" i="1" l="1"/>
  <c r="AH106" i="1"/>
  <c r="AG106" i="1"/>
  <c r="AF106" i="1"/>
  <c r="AK106" i="1" s="1"/>
  <c r="AE106" i="1"/>
  <c r="AD106" i="1"/>
  <c r="AC106" i="1"/>
  <c r="AB106" i="1"/>
  <c r="AA106" i="1"/>
  <c r="Z106" i="1"/>
  <c r="Y106" i="1"/>
  <c r="X106" i="1"/>
  <c r="W106" i="1"/>
  <c r="V106" i="1"/>
  <c r="U106" i="1"/>
  <c r="T106" i="1"/>
  <c r="S106" i="1"/>
  <c r="R106" i="1"/>
  <c r="Q106" i="1"/>
  <c r="P106" i="1"/>
  <c r="O106" i="1"/>
  <c r="N106" i="1"/>
  <c r="M106" i="1"/>
  <c r="L106" i="1"/>
  <c r="K106" i="1"/>
  <c r="J106" i="1"/>
  <c r="I106" i="1"/>
  <c r="H106" i="1"/>
  <c r="G106" i="1"/>
  <c r="F106" i="1"/>
  <c r="E106" i="1"/>
  <c r="D106" i="1"/>
  <c r="C106" i="1"/>
  <c r="B106" i="1"/>
  <c r="AH104" i="1"/>
  <c r="AG104" i="1"/>
  <c r="AF104" i="1"/>
  <c r="AK104" i="1" s="1"/>
  <c r="AE104" i="1"/>
  <c r="AD104" i="1"/>
  <c r="AC104" i="1"/>
  <c r="AB104" i="1"/>
  <c r="AA104" i="1"/>
  <c r="Z104" i="1"/>
  <c r="Y104" i="1"/>
  <c r="X104" i="1"/>
  <c r="W104" i="1"/>
  <c r="V104" i="1"/>
  <c r="U104" i="1"/>
  <c r="T104" i="1"/>
  <c r="S104" i="1"/>
  <c r="R104" i="1"/>
  <c r="Q104" i="1"/>
  <c r="P104" i="1"/>
  <c r="O104" i="1"/>
  <c r="N104" i="1"/>
  <c r="M104" i="1"/>
  <c r="L104" i="1"/>
  <c r="K104" i="1"/>
  <c r="J104" i="1"/>
  <c r="I104" i="1"/>
  <c r="H104" i="1"/>
  <c r="G104" i="1"/>
  <c r="F104" i="1"/>
  <c r="E104" i="1"/>
  <c r="D104" i="1"/>
  <c r="C104" i="1"/>
  <c r="B104" i="1"/>
  <c r="AH102" i="1"/>
  <c r="AG102" i="1"/>
  <c r="AF102" i="1"/>
  <c r="AK102" i="1" s="1"/>
  <c r="AE102" i="1"/>
  <c r="AD102" i="1"/>
  <c r="AC102" i="1"/>
  <c r="AB102" i="1"/>
  <c r="AA102" i="1"/>
  <c r="Z102" i="1"/>
  <c r="Y102" i="1"/>
  <c r="X102" i="1"/>
  <c r="W102" i="1"/>
  <c r="V102" i="1"/>
  <c r="U102" i="1"/>
  <c r="T102" i="1"/>
  <c r="S102" i="1"/>
  <c r="R102" i="1"/>
  <c r="Q102" i="1"/>
  <c r="P102" i="1"/>
  <c r="O102" i="1"/>
  <c r="N102" i="1"/>
  <c r="M102" i="1"/>
  <c r="L102" i="1"/>
  <c r="K102" i="1"/>
  <c r="J102" i="1"/>
  <c r="I102" i="1"/>
  <c r="H102" i="1"/>
  <c r="G102" i="1"/>
  <c r="F102" i="1"/>
  <c r="E102" i="1"/>
  <c r="D102" i="1"/>
  <c r="C102" i="1"/>
  <c r="B102" i="1"/>
  <c r="AH100" i="1"/>
  <c r="AG100" i="1"/>
  <c r="AF100" i="1"/>
  <c r="AE100" i="1"/>
  <c r="AD100" i="1"/>
  <c r="AC100" i="1"/>
  <c r="AB100" i="1"/>
  <c r="AA100" i="1"/>
  <c r="Z100" i="1"/>
  <c r="Y100" i="1"/>
  <c r="X100" i="1"/>
  <c r="W100" i="1"/>
  <c r="V100" i="1"/>
  <c r="U100" i="1"/>
  <c r="T100" i="1"/>
  <c r="S100" i="1"/>
  <c r="R100" i="1"/>
  <c r="Q100" i="1"/>
  <c r="P100" i="1"/>
  <c r="O100" i="1"/>
  <c r="N100" i="1"/>
  <c r="M100" i="1"/>
  <c r="L100" i="1"/>
  <c r="K100" i="1"/>
  <c r="J100" i="1"/>
  <c r="I100" i="1"/>
  <c r="H100" i="1"/>
  <c r="G100" i="1"/>
  <c r="F100" i="1"/>
  <c r="E100" i="1"/>
  <c r="D100" i="1"/>
  <c r="C100" i="1"/>
  <c r="B100" i="1"/>
  <c r="AH98" i="1"/>
  <c r="AG98" i="1"/>
  <c r="AF98" i="1"/>
  <c r="AE98" i="1"/>
  <c r="AD98" i="1"/>
  <c r="AC98" i="1"/>
  <c r="AB98" i="1"/>
  <c r="AA98" i="1"/>
  <c r="Z98" i="1"/>
  <c r="Y98" i="1"/>
  <c r="X98" i="1"/>
  <c r="W98" i="1"/>
  <c r="V98" i="1"/>
  <c r="U98" i="1"/>
  <c r="T98" i="1"/>
  <c r="S98" i="1"/>
  <c r="R98" i="1"/>
  <c r="Q98" i="1"/>
  <c r="P98" i="1"/>
  <c r="O98" i="1"/>
  <c r="N98" i="1"/>
  <c r="M98" i="1"/>
  <c r="L98" i="1"/>
  <c r="K98" i="1"/>
  <c r="J98" i="1"/>
  <c r="I98" i="1"/>
  <c r="H98" i="1"/>
  <c r="G98" i="1"/>
  <c r="F98" i="1"/>
  <c r="E98" i="1"/>
  <c r="D98" i="1"/>
  <c r="C98" i="1"/>
  <c r="B98" i="1"/>
  <c r="AH96" i="1"/>
  <c r="AG96" i="1"/>
  <c r="AF96" i="1"/>
  <c r="AE96" i="1"/>
  <c r="AD96" i="1"/>
  <c r="AC96" i="1"/>
  <c r="AB96" i="1"/>
  <c r="AA96" i="1"/>
  <c r="Z96" i="1"/>
  <c r="Y96" i="1"/>
  <c r="X96" i="1"/>
  <c r="W96" i="1"/>
  <c r="V96" i="1"/>
  <c r="U96" i="1"/>
  <c r="T96" i="1"/>
  <c r="S96" i="1"/>
  <c r="R96" i="1"/>
  <c r="Q96" i="1"/>
  <c r="P96" i="1"/>
  <c r="O96" i="1"/>
  <c r="N96" i="1"/>
  <c r="M96" i="1"/>
  <c r="L96" i="1"/>
  <c r="K96" i="1"/>
  <c r="J96" i="1"/>
  <c r="I96" i="1"/>
  <c r="H96" i="1"/>
  <c r="G96" i="1"/>
  <c r="F96" i="1"/>
  <c r="E96" i="1"/>
  <c r="D96" i="1"/>
  <c r="C96" i="1"/>
  <c r="B96" i="1"/>
  <c r="AH94" i="1"/>
  <c r="AG94" i="1"/>
  <c r="AF94" i="1"/>
  <c r="AE94" i="1"/>
  <c r="AD94" i="1"/>
  <c r="AC94" i="1"/>
  <c r="AB94" i="1"/>
  <c r="AA94" i="1"/>
  <c r="Z94" i="1"/>
  <c r="Y94" i="1"/>
  <c r="X94" i="1"/>
  <c r="W94" i="1"/>
  <c r="V94" i="1"/>
  <c r="U94" i="1"/>
  <c r="T94" i="1"/>
  <c r="S94" i="1"/>
  <c r="R94" i="1"/>
  <c r="Q94" i="1"/>
  <c r="P94" i="1"/>
  <c r="O94" i="1"/>
  <c r="N94" i="1"/>
  <c r="M94" i="1"/>
  <c r="L94" i="1"/>
  <c r="K94" i="1"/>
  <c r="J94" i="1"/>
  <c r="I94" i="1"/>
  <c r="H94" i="1"/>
  <c r="G94" i="1"/>
  <c r="F94" i="1"/>
  <c r="E94" i="1"/>
  <c r="D94" i="1"/>
  <c r="C94" i="1"/>
  <c r="B94" i="1"/>
  <c r="AH92" i="1"/>
  <c r="AG92" i="1"/>
  <c r="AF92" i="1"/>
  <c r="AE92" i="1"/>
  <c r="AD92" i="1"/>
  <c r="AC92" i="1"/>
  <c r="AB92" i="1"/>
  <c r="AA92" i="1"/>
  <c r="Z92" i="1"/>
  <c r="Y92" i="1"/>
  <c r="X92" i="1"/>
  <c r="W92" i="1"/>
  <c r="V92" i="1"/>
  <c r="U92" i="1"/>
  <c r="T92" i="1"/>
  <c r="S92" i="1"/>
  <c r="R92" i="1"/>
  <c r="Q92" i="1"/>
  <c r="P92" i="1"/>
  <c r="O92" i="1"/>
  <c r="N92" i="1"/>
  <c r="M92" i="1"/>
  <c r="L92" i="1"/>
  <c r="K92" i="1"/>
  <c r="J92" i="1"/>
  <c r="I92" i="1"/>
  <c r="H92" i="1"/>
  <c r="G92" i="1"/>
  <c r="F92" i="1"/>
  <c r="E92" i="1"/>
  <c r="D92" i="1"/>
  <c r="C92" i="1"/>
  <c r="B92" i="1"/>
  <c r="AH90" i="1"/>
  <c r="AG90" i="1"/>
  <c r="AF90" i="1"/>
  <c r="AK90" i="1" s="1"/>
  <c r="AE90" i="1"/>
  <c r="AD90" i="1"/>
  <c r="AC90" i="1"/>
  <c r="AB90" i="1"/>
  <c r="AA90" i="1"/>
  <c r="Z90" i="1"/>
  <c r="Y90" i="1"/>
  <c r="X90" i="1"/>
  <c r="W90" i="1"/>
  <c r="V90" i="1"/>
  <c r="U90" i="1"/>
  <c r="T90" i="1"/>
  <c r="S90" i="1"/>
  <c r="R90" i="1"/>
  <c r="Q90" i="1"/>
  <c r="P90" i="1"/>
  <c r="O90" i="1"/>
  <c r="N90" i="1"/>
  <c r="M90" i="1"/>
  <c r="L90" i="1"/>
  <c r="K90" i="1"/>
  <c r="J90" i="1"/>
  <c r="I90" i="1"/>
  <c r="H90" i="1"/>
  <c r="G90" i="1"/>
  <c r="F90" i="1"/>
  <c r="E90" i="1"/>
  <c r="D90" i="1"/>
  <c r="C90" i="1"/>
  <c r="B90" i="1"/>
  <c r="AH88" i="1"/>
  <c r="AG88" i="1"/>
  <c r="AF88" i="1"/>
  <c r="AK88" i="1" s="1"/>
  <c r="AE88" i="1"/>
  <c r="AD88" i="1"/>
  <c r="AC88" i="1"/>
  <c r="AB88" i="1"/>
  <c r="AA88" i="1"/>
  <c r="Z88" i="1"/>
  <c r="Y88" i="1"/>
  <c r="X88" i="1"/>
  <c r="W88" i="1"/>
  <c r="V88" i="1"/>
  <c r="U88" i="1"/>
  <c r="T88" i="1"/>
  <c r="S88" i="1"/>
  <c r="R88" i="1"/>
  <c r="Q88" i="1"/>
  <c r="P88" i="1"/>
  <c r="O88" i="1"/>
  <c r="N88" i="1"/>
  <c r="M88" i="1"/>
  <c r="L88" i="1"/>
  <c r="K88" i="1"/>
  <c r="J88" i="1"/>
  <c r="I88" i="1"/>
  <c r="H88" i="1"/>
  <c r="G88" i="1"/>
  <c r="F88" i="1"/>
  <c r="E88" i="1"/>
  <c r="D88" i="1"/>
  <c r="C88" i="1"/>
  <c r="B88" i="1"/>
  <c r="AH86" i="1"/>
  <c r="AG86" i="1"/>
  <c r="AF86" i="1"/>
  <c r="AK86" i="1" s="1"/>
  <c r="AE86" i="1"/>
  <c r="AD86" i="1"/>
  <c r="AC86" i="1"/>
  <c r="AB86" i="1"/>
  <c r="AA86" i="1"/>
  <c r="Z86" i="1"/>
  <c r="Y86" i="1"/>
  <c r="X86" i="1"/>
  <c r="W86" i="1"/>
  <c r="V86" i="1"/>
  <c r="U86" i="1"/>
  <c r="T86" i="1"/>
  <c r="S86" i="1"/>
  <c r="R86" i="1"/>
  <c r="Q86" i="1"/>
  <c r="P86" i="1"/>
  <c r="O86" i="1"/>
  <c r="N86" i="1"/>
  <c r="M86" i="1"/>
  <c r="L86" i="1"/>
  <c r="K86" i="1"/>
  <c r="J86" i="1"/>
  <c r="I86" i="1"/>
  <c r="H86" i="1"/>
  <c r="G86" i="1"/>
  <c r="F86" i="1"/>
  <c r="E86" i="1"/>
  <c r="D86" i="1"/>
  <c r="C86" i="1"/>
  <c r="B86" i="1"/>
  <c r="AH84" i="1"/>
  <c r="AG84" i="1"/>
  <c r="AF84" i="1"/>
  <c r="AE84" i="1"/>
  <c r="AD84" i="1"/>
  <c r="AC84" i="1"/>
  <c r="AB84" i="1"/>
  <c r="AA84" i="1"/>
  <c r="Z84" i="1"/>
  <c r="Y84" i="1"/>
  <c r="X84" i="1"/>
  <c r="W84" i="1"/>
  <c r="V84" i="1"/>
  <c r="U84" i="1"/>
  <c r="T84" i="1"/>
  <c r="S84" i="1"/>
  <c r="R84" i="1"/>
  <c r="Q84" i="1"/>
  <c r="P84" i="1"/>
  <c r="O84" i="1"/>
  <c r="N84" i="1"/>
  <c r="M84" i="1"/>
  <c r="L84" i="1"/>
  <c r="K84" i="1"/>
  <c r="J84" i="1"/>
  <c r="I84" i="1"/>
  <c r="H84" i="1"/>
  <c r="G84" i="1"/>
  <c r="F84" i="1"/>
  <c r="E84" i="1"/>
  <c r="D84" i="1"/>
  <c r="C84" i="1"/>
  <c r="B84" i="1"/>
  <c r="AH82" i="1"/>
  <c r="AG82" i="1"/>
  <c r="AF82" i="1"/>
  <c r="AE82" i="1"/>
  <c r="AD82" i="1"/>
  <c r="AC82" i="1"/>
  <c r="AB82" i="1"/>
  <c r="AA82" i="1"/>
  <c r="Z82" i="1"/>
  <c r="Y82" i="1"/>
  <c r="X82" i="1"/>
  <c r="W82" i="1"/>
  <c r="V82" i="1"/>
  <c r="U82" i="1"/>
  <c r="T82" i="1"/>
  <c r="S82" i="1"/>
  <c r="R82" i="1"/>
  <c r="Q82" i="1"/>
  <c r="P82" i="1"/>
  <c r="O82" i="1"/>
  <c r="N82" i="1"/>
  <c r="M82" i="1"/>
  <c r="L82" i="1"/>
  <c r="K82" i="1"/>
  <c r="J82" i="1"/>
  <c r="I82" i="1"/>
  <c r="H82" i="1"/>
  <c r="G82" i="1"/>
  <c r="F82" i="1"/>
  <c r="E82" i="1"/>
  <c r="D82" i="1"/>
  <c r="C82" i="1"/>
  <c r="B82" i="1"/>
  <c r="AH80" i="1"/>
  <c r="AG80" i="1"/>
  <c r="AF80" i="1"/>
  <c r="AE80" i="1"/>
  <c r="AD80" i="1"/>
  <c r="AC80" i="1"/>
  <c r="AB80" i="1"/>
  <c r="AA80" i="1"/>
  <c r="Z80" i="1"/>
  <c r="Y80" i="1"/>
  <c r="X80" i="1"/>
  <c r="W80" i="1"/>
  <c r="V80" i="1"/>
  <c r="U80" i="1"/>
  <c r="T80" i="1"/>
  <c r="S80" i="1"/>
  <c r="R80" i="1"/>
  <c r="Q80" i="1"/>
  <c r="P80" i="1"/>
  <c r="O80" i="1"/>
  <c r="N80" i="1"/>
  <c r="M80" i="1"/>
  <c r="L80" i="1"/>
  <c r="K80" i="1"/>
  <c r="J80" i="1"/>
  <c r="I80" i="1"/>
  <c r="H80" i="1"/>
  <c r="G80" i="1"/>
  <c r="F80" i="1"/>
  <c r="E80" i="1"/>
  <c r="D80" i="1"/>
  <c r="C80" i="1"/>
  <c r="B80" i="1"/>
  <c r="AG78" i="1"/>
  <c r="AC78" i="1"/>
  <c r="AA78" i="1"/>
  <c r="Y78" i="1"/>
  <c r="U78" i="1"/>
  <c r="S78" i="1"/>
  <c r="Q78" i="1"/>
  <c r="M78" i="1"/>
  <c r="K78" i="1"/>
  <c r="I78" i="1"/>
  <c r="E78" i="1"/>
  <c r="C78" i="1"/>
  <c r="AH76" i="1"/>
  <c r="AH78" i="1" s="1"/>
  <c r="AG76" i="1"/>
  <c r="AF76" i="1"/>
  <c r="AE76" i="1"/>
  <c r="AE78" i="1" s="1"/>
  <c r="AD76" i="1"/>
  <c r="AD78" i="1" s="1"/>
  <c r="AC76" i="1"/>
  <c r="AB76" i="1"/>
  <c r="AB78" i="1" s="1"/>
  <c r="AA76" i="1"/>
  <c r="Z76" i="1"/>
  <c r="Z78" i="1" s="1"/>
  <c r="Y76" i="1"/>
  <c r="X76" i="1"/>
  <c r="X78" i="1" s="1"/>
  <c r="W76" i="1"/>
  <c r="W78" i="1" s="1"/>
  <c r="V76" i="1"/>
  <c r="V78" i="1" s="1"/>
  <c r="U76" i="1"/>
  <c r="T76" i="1"/>
  <c r="T78" i="1" s="1"/>
  <c r="S76" i="1"/>
  <c r="R76" i="1"/>
  <c r="R78" i="1" s="1"/>
  <c r="Q76" i="1"/>
  <c r="P76" i="1"/>
  <c r="P78" i="1" s="1"/>
  <c r="O76" i="1"/>
  <c r="O78" i="1" s="1"/>
  <c r="N76" i="1"/>
  <c r="N78" i="1" s="1"/>
  <c r="M76" i="1"/>
  <c r="L76" i="1"/>
  <c r="L78" i="1" s="1"/>
  <c r="K76" i="1"/>
  <c r="J76" i="1"/>
  <c r="J78" i="1" s="1"/>
  <c r="I76" i="1"/>
  <c r="H76" i="1"/>
  <c r="H78" i="1" s="1"/>
  <c r="G76" i="1"/>
  <c r="G78" i="1" s="1"/>
  <c r="F76" i="1"/>
  <c r="F78" i="1" s="1"/>
  <c r="E76" i="1"/>
  <c r="D76" i="1"/>
  <c r="D78" i="1" s="1"/>
  <c r="C76" i="1"/>
  <c r="B76" i="1"/>
  <c r="AH74" i="1"/>
  <c r="AG74" i="1"/>
  <c r="AF74" i="1"/>
  <c r="AE74" i="1"/>
  <c r="AD74" i="1"/>
  <c r="AC74" i="1"/>
  <c r="AB74" i="1"/>
  <c r="AA74" i="1"/>
  <c r="Z74" i="1"/>
  <c r="Y74" i="1"/>
  <c r="X74" i="1"/>
  <c r="W74" i="1"/>
  <c r="V74" i="1"/>
  <c r="U74" i="1"/>
  <c r="T74" i="1"/>
  <c r="S74" i="1"/>
  <c r="R74" i="1"/>
  <c r="Q74" i="1"/>
  <c r="P74" i="1"/>
  <c r="O74" i="1"/>
  <c r="N74" i="1"/>
  <c r="M74" i="1"/>
  <c r="L74" i="1"/>
  <c r="K74" i="1"/>
  <c r="J74" i="1"/>
  <c r="I74" i="1"/>
  <c r="H74" i="1"/>
  <c r="G74" i="1"/>
  <c r="F74" i="1"/>
  <c r="E74" i="1"/>
  <c r="D74" i="1"/>
  <c r="C74" i="1"/>
  <c r="B74" i="1"/>
  <c r="AH72" i="1"/>
  <c r="AG72" i="1"/>
  <c r="AF72" i="1"/>
  <c r="AE72" i="1"/>
  <c r="AD72" i="1"/>
  <c r="AC72" i="1"/>
  <c r="AB72" i="1"/>
  <c r="AA72" i="1"/>
  <c r="Z72" i="1"/>
  <c r="Y72" i="1"/>
  <c r="X72" i="1"/>
  <c r="W72" i="1"/>
  <c r="V72" i="1"/>
  <c r="U72" i="1"/>
  <c r="T72" i="1"/>
  <c r="S72" i="1"/>
  <c r="R72" i="1"/>
  <c r="Q72" i="1"/>
  <c r="P72" i="1"/>
  <c r="O72" i="1"/>
  <c r="N72" i="1"/>
  <c r="M72" i="1"/>
  <c r="L72" i="1"/>
  <c r="K72" i="1"/>
  <c r="J72" i="1"/>
  <c r="I72" i="1"/>
  <c r="H72" i="1"/>
  <c r="G72" i="1"/>
  <c r="F72" i="1"/>
  <c r="E72" i="1"/>
  <c r="D72" i="1"/>
  <c r="C72" i="1"/>
  <c r="B72" i="1"/>
  <c r="AH70" i="1"/>
  <c r="AG70" i="1"/>
  <c r="AF70" i="1"/>
  <c r="AE70" i="1"/>
  <c r="AD70" i="1"/>
  <c r="AC70" i="1"/>
  <c r="AB70" i="1"/>
  <c r="AA70" i="1"/>
  <c r="Z70" i="1"/>
  <c r="Y70" i="1"/>
  <c r="X70" i="1"/>
  <c r="W70" i="1"/>
  <c r="V70" i="1"/>
  <c r="U70" i="1"/>
  <c r="T70" i="1"/>
  <c r="S70" i="1"/>
  <c r="R70" i="1"/>
  <c r="Q70" i="1"/>
  <c r="P70" i="1"/>
  <c r="O70" i="1"/>
  <c r="N70" i="1"/>
  <c r="M70" i="1"/>
  <c r="L70" i="1"/>
  <c r="K70" i="1"/>
  <c r="J70" i="1"/>
  <c r="I70" i="1"/>
  <c r="H70" i="1"/>
  <c r="G70" i="1"/>
  <c r="F70" i="1"/>
  <c r="E70" i="1"/>
  <c r="D70" i="1"/>
  <c r="C70" i="1"/>
  <c r="B70" i="1"/>
  <c r="AH68" i="1"/>
  <c r="AG68" i="1"/>
  <c r="AF68" i="1"/>
  <c r="AE68" i="1"/>
  <c r="AD68" i="1"/>
  <c r="AC68" i="1"/>
  <c r="AB68" i="1"/>
  <c r="AA68" i="1"/>
  <c r="Z68" i="1"/>
  <c r="Y68" i="1"/>
  <c r="X68" i="1"/>
  <c r="W68" i="1"/>
  <c r="V68" i="1"/>
  <c r="U68" i="1"/>
  <c r="T68" i="1"/>
  <c r="S68" i="1"/>
  <c r="R68" i="1"/>
  <c r="Q68" i="1"/>
  <c r="P68" i="1"/>
  <c r="O68" i="1"/>
  <c r="N68" i="1"/>
  <c r="M68" i="1"/>
  <c r="L68" i="1"/>
  <c r="K68" i="1"/>
  <c r="J68" i="1"/>
  <c r="I68" i="1"/>
  <c r="H68" i="1"/>
  <c r="G68" i="1"/>
  <c r="F68" i="1"/>
  <c r="E68" i="1"/>
  <c r="D68" i="1"/>
  <c r="C68" i="1"/>
  <c r="B68" i="1"/>
  <c r="AH66" i="1"/>
  <c r="AG66" i="1"/>
  <c r="AF66" i="1"/>
  <c r="AE66" i="1"/>
  <c r="AD66" i="1"/>
  <c r="AC66" i="1"/>
  <c r="AB66" i="1"/>
  <c r="AA66" i="1"/>
  <c r="Z66" i="1"/>
  <c r="Y66" i="1"/>
  <c r="X66" i="1"/>
  <c r="W66" i="1"/>
  <c r="V66" i="1"/>
  <c r="U66" i="1"/>
  <c r="T66" i="1"/>
  <c r="S66" i="1"/>
  <c r="R66" i="1"/>
  <c r="Q66" i="1"/>
  <c r="P66" i="1"/>
  <c r="O66" i="1"/>
  <c r="N66" i="1"/>
  <c r="M66" i="1"/>
  <c r="L66" i="1"/>
  <c r="K66" i="1"/>
  <c r="J66" i="1"/>
  <c r="I66" i="1"/>
  <c r="H66" i="1"/>
  <c r="G66" i="1"/>
  <c r="F66" i="1"/>
  <c r="E66" i="1"/>
  <c r="D66" i="1"/>
  <c r="C66" i="1"/>
  <c r="B66" i="1"/>
  <c r="AH64" i="1"/>
  <c r="AG64" i="1"/>
  <c r="AF64" i="1"/>
  <c r="AK64" i="1" s="1"/>
  <c r="AE64" i="1"/>
  <c r="AD64" i="1"/>
  <c r="AC64" i="1"/>
  <c r="AB64" i="1"/>
  <c r="AA64" i="1"/>
  <c r="Z64" i="1"/>
  <c r="Y64" i="1"/>
  <c r="X64" i="1"/>
  <c r="W64" i="1"/>
  <c r="V64" i="1"/>
  <c r="U64" i="1"/>
  <c r="T64" i="1"/>
  <c r="S64" i="1"/>
  <c r="R64" i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  <c r="D64" i="1"/>
  <c r="C64" i="1"/>
  <c r="B64" i="1"/>
  <c r="AH62" i="1"/>
  <c r="AG62" i="1"/>
  <c r="AF62" i="1"/>
  <c r="AK62" i="1" s="1"/>
  <c r="AE62" i="1"/>
  <c r="AD62" i="1"/>
  <c r="AC62" i="1"/>
  <c r="AB62" i="1"/>
  <c r="AA62" i="1"/>
  <c r="Z62" i="1"/>
  <c r="Y62" i="1"/>
  <c r="X62" i="1"/>
  <c r="W62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  <c r="B62" i="1"/>
  <c r="AH60" i="1"/>
  <c r="AG60" i="1"/>
  <c r="AF60" i="1"/>
  <c r="AK60" i="1" s="1"/>
  <c r="AE60" i="1"/>
  <c r="AD60" i="1"/>
  <c r="AC60" i="1"/>
  <c r="AB60" i="1"/>
  <c r="AA60" i="1"/>
  <c r="Z60" i="1"/>
  <c r="Y60" i="1"/>
  <c r="X60" i="1"/>
  <c r="W60" i="1"/>
  <c r="V60" i="1"/>
  <c r="U60" i="1"/>
  <c r="T60" i="1"/>
  <c r="S60" i="1"/>
  <c r="R60" i="1"/>
  <c r="Q60" i="1"/>
  <c r="P60" i="1"/>
  <c r="O60" i="1"/>
  <c r="N60" i="1"/>
  <c r="M60" i="1"/>
  <c r="L60" i="1"/>
  <c r="K60" i="1"/>
  <c r="J60" i="1"/>
  <c r="I60" i="1"/>
  <c r="H60" i="1"/>
  <c r="G60" i="1"/>
  <c r="F60" i="1"/>
  <c r="E60" i="1"/>
  <c r="D60" i="1"/>
  <c r="C60" i="1"/>
  <c r="B60" i="1"/>
  <c r="AH58" i="1"/>
  <c r="AG58" i="1"/>
  <c r="AF58" i="1"/>
  <c r="AE58" i="1"/>
  <c r="AD58" i="1"/>
  <c r="AC58" i="1"/>
  <c r="AB58" i="1"/>
  <c r="AA58" i="1"/>
  <c r="Z58" i="1"/>
  <c r="Y58" i="1"/>
  <c r="X58" i="1"/>
  <c r="W58" i="1"/>
  <c r="V58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E58" i="1"/>
  <c r="D58" i="1"/>
  <c r="C58" i="1"/>
  <c r="B58" i="1"/>
  <c r="AH56" i="1"/>
  <c r="AG56" i="1"/>
  <c r="AF56" i="1"/>
  <c r="AE56" i="1"/>
  <c r="AD56" i="1"/>
  <c r="AC56" i="1"/>
  <c r="AB56" i="1"/>
  <c r="AA56" i="1"/>
  <c r="Z56" i="1"/>
  <c r="Y56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C56" i="1"/>
  <c r="B56" i="1"/>
  <c r="AH54" i="1"/>
  <c r="AG54" i="1"/>
  <c r="AF54" i="1"/>
  <c r="AE54" i="1"/>
  <c r="AD54" i="1"/>
  <c r="AC54" i="1"/>
  <c r="AB54" i="1"/>
  <c r="AA54" i="1"/>
  <c r="Z54" i="1"/>
  <c r="Y54" i="1"/>
  <c r="X54" i="1"/>
  <c r="W54" i="1"/>
  <c r="V54" i="1"/>
  <c r="U54" i="1"/>
  <c r="T54" i="1"/>
  <c r="S54" i="1"/>
  <c r="R54" i="1"/>
  <c r="Q54" i="1"/>
  <c r="P54" i="1"/>
  <c r="O54" i="1"/>
  <c r="N54" i="1"/>
  <c r="M54" i="1"/>
  <c r="L54" i="1"/>
  <c r="K54" i="1"/>
  <c r="J54" i="1"/>
  <c r="I54" i="1"/>
  <c r="H54" i="1"/>
  <c r="G54" i="1"/>
  <c r="F54" i="1"/>
  <c r="E54" i="1"/>
  <c r="D54" i="1"/>
  <c r="C54" i="1"/>
  <c r="B54" i="1"/>
  <c r="AH52" i="1"/>
  <c r="AG52" i="1"/>
  <c r="AF52" i="1"/>
  <c r="AE52" i="1"/>
  <c r="AD52" i="1"/>
  <c r="AC52" i="1"/>
  <c r="AB52" i="1"/>
  <c r="AA52" i="1"/>
  <c r="Z52" i="1"/>
  <c r="Y52" i="1"/>
  <c r="X52" i="1"/>
  <c r="W52" i="1"/>
  <c r="V52" i="1"/>
  <c r="U52" i="1"/>
  <c r="T52" i="1"/>
  <c r="S52" i="1"/>
  <c r="R52" i="1"/>
  <c r="Q52" i="1"/>
  <c r="P52" i="1"/>
  <c r="O52" i="1"/>
  <c r="N52" i="1"/>
  <c r="M52" i="1"/>
  <c r="L52" i="1"/>
  <c r="K52" i="1"/>
  <c r="J52" i="1"/>
  <c r="I52" i="1"/>
  <c r="H52" i="1"/>
  <c r="G52" i="1"/>
  <c r="F52" i="1"/>
  <c r="E52" i="1"/>
  <c r="D52" i="1"/>
  <c r="C52" i="1"/>
  <c r="B52" i="1"/>
  <c r="AH50" i="1"/>
  <c r="AG50" i="1"/>
  <c r="AF50" i="1"/>
  <c r="AE50" i="1"/>
  <c r="AD50" i="1"/>
  <c r="AC50" i="1"/>
  <c r="AB50" i="1"/>
  <c r="AA50" i="1"/>
  <c r="Z50" i="1"/>
  <c r="Y50" i="1"/>
  <c r="X50" i="1"/>
  <c r="W50" i="1"/>
  <c r="V50" i="1"/>
  <c r="U50" i="1"/>
  <c r="T50" i="1"/>
  <c r="S50" i="1"/>
  <c r="R50" i="1"/>
  <c r="Q50" i="1"/>
  <c r="P50" i="1"/>
  <c r="O50" i="1"/>
  <c r="N50" i="1"/>
  <c r="M50" i="1"/>
  <c r="L50" i="1"/>
  <c r="K50" i="1"/>
  <c r="J50" i="1"/>
  <c r="I50" i="1"/>
  <c r="H50" i="1"/>
  <c r="G50" i="1"/>
  <c r="F50" i="1"/>
  <c r="E50" i="1"/>
  <c r="D50" i="1"/>
  <c r="C50" i="1"/>
  <c r="B50" i="1"/>
  <c r="AH48" i="1"/>
  <c r="AG48" i="1"/>
  <c r="AF48" i="1"/>
  <c r="AK48" i="1" s="1"/>
  <c r="AE48" i="1"/>
  <c r="AD48" i="1"/>
  <c r="AC48" i="1"/>
  <c r="AB48" i="1"/>
  <c r="AA48" i="1"/>
  <c r="Z48" i="1"/>
  <c r="Y48" i="1"/>
  <c r="X48" i="1"/>
  <c r="W48" i="1"/>
  <c r="V48" i="1"/>
  <c r="U48" i="1"/>
  <c r="T48" i="1"/>
  <c r="S48" i="1"/>
  <c r="R48" i="1"/>
  <c r="Q48" i="1"/>
  <c r="P48" i="1"/>
  <c r="O48" i="1"/>
  <c r="N48" i="1"/>
  <c r="M48" i="1"/>
  <c r="L48" i="1"/>
  <c r="K48" i="1"/>
  <c r="J48" i="1"/>
  <c r="I48" i="1"/>
  <c r="H48" i="1"/>
  <c r="G48" i="1"/>
  <c r="F48" i="1"/>
  <c r="E48" i="1"/>
  <c r="D48" i="1"/>
  <c r="C48" i="1"/>
  <c r="B48" i="1"/>
  <c r="AH46" i="1"/>
  <c r="AG46" i="1"/>
  <c r="AF46" i="1"/>
  <c r="AK46" i="1" s="1"/>
  <c r="AE46" i="1"/>
  <c r="AD46" i="1"/>
  <c r="AC46" i="1"/>
  <c r="AB46" i="1"/>
  <c r="AA46" i="1"/>
  <c r="Z46" i="1"/>
  <c r="Y46" i="1"/>
  <c r="X46" i="1"/>
  <c r="W46" i="1"/>
  <c r="V46" i="1"/>
  <c r="U46" i="1"/>
  <c r="T46" i="1"/>
  <c r="S46" i="1"/>
  <c r="R46" i="1"/>
  <c r="Q46" i="1"/>
  <c r="P46" i="1"/>
  <c r="O46" i="1"/>
  <c r="N46" i="1"/>
  <c r="M46" i="1"/>
  <c r="L46" i="1"/>
  <c r="K46" i="1"/>
  <c r="J46" i="1"/>
  <c r="I46" i="1"/>
  <c r="H46" i="1"/>
  <c r="G46" i="1"/>
  <c r="F46" i="1"/>
  <c r="E46" i="1"/>
  <c r="D46" i="1"/>
  <c r="C46" i="1"/>
  <c r="B46" i="1"/>
  <c r="AH44" i="1"/>
  <c r="AG44" i="1"/>
  <c r="AF44" i="1"/>
  <c r="AK44" i="1" s="1"/>
  <c r="AE44" i="1"/>
  <c r="AD44" i="1"/>
  <c r="AC44" i="1"/>
  <c r="AB44" i="1"/>
  <c r="AA44" i="1"/>
  <c r="Z44" i="1"/>
  <c r="Y44" i="1"/>
  <c r="X44" i="1"/>
  <c r="W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B44" i="1"/>
  <c r="AH42" i="1"/>
  <c r="AG42" i="1"/>
  <c r="AF42" i="1"/>
  <c r="AE42" i="1"/>
  <c r="AD42" i="1"/>
  <c r="AC42" i="1"/>
  <c r="AB42" i="1"/>
  <c r="AA42" i="1"/>
  <c r="Z42" i="1"/>
  <c r="Y42" i="1"/>
  <c r="X42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B42" i="1"/>
  <c r="AH40" i="1"/>
  <c r="AG40" i="1"/>
  <c r="AF40" i="1"/>
  <c r="AE40" i="1"/>
  <c r="AD40" i="1"/>
  <c r="AC40" i="1"/>
  <c r="AB40" i="1"/>
  <c r="AA40" i="1"/>
  <c r="Z40" i="1"/>
  <c r="Y40" i="1"/>
  <c r="X40" i="1"/>
  <c r="W40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C40" i="1"/>
  <c r="B40" i="1"/>
  <c r="AH38" i="1"/>
  <c r="AG38" i="1"/>
  <c r="AF38" i="1"/>
  <c r="AE38" i="1"/>
  <c r="AD38" i="1"/>
  <c r="AC38" i="1"/>
  <c r="AB38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B38" i="1"/>
  <c r="AH36" i="1"/>
  <c r="AG36" i="1"/>
  <c r="AF36" i="1"/>
  <c r="AE36" i="1"/>
  <c r="AD36" i="1"/>
  <c r="AC36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B36" i="1"/>
  <c r="AH34" i="1"/>
  <c r="AG34" i="1"/>
  <c r="AF34" i="1"/>
  <c r="AE34" i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  <c r="AH32" i="1"/>
  <c r="AG32" i="1"/>
  <c r="AF32" i="1"/>
  <c r="AK32" i="1" s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AH30" i="1"/>
  <c r="AG30" i="1"/>
  <c r="AF30" i="1"/>
  <c r="AK30" i="1" s="1"/>
  <c r="AE30" i="1"/>
  <c r="AD30" i="1"/>
  <c r="AC30" i="1"/>
  <c r="AB30" i="1"/>
  <c r="AA30" i="1"/>
  <c r="Z30" i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30" i="1"/>
  <c r="AH28" i="1"/>
  <c r="AG28" i="1"/>
  <c r="AF28" i="1"/>
  <c r="AK28" i="1" s="1"/>
  <c r="AE28" i="1"/>
  <c r="AD28" i="1"/>
  <c r="AC28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28" i="1"/>
  <c r="AH26" i="1"/>
  <c r="AG26" i="1"/>
  <c r="AF26" i="1"/>
  <c r="AE26" i="1"/>
  <c r="AD26" i="1"/>
  <c r="AC26" i="1"/>
  <c r="AB26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AH24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AH20" i="1"/>
  <c r="AG20" i="1"/>
  <c r="AF20" i="1"/>
  <c r="AE20" i="1"/>
  <c r="AD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20" i="1"/>
  <c r="AH18" i="1"/>
  <c r="AG18" i="1"/>
  <c r="AF18" i="1"/>
  <c r="AE18" i="1"/>
  <c r="AD18" i="1"/>
  <c r="AC18" i="1"/>
  <c r="AB1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AH14" i="1"/>
  <c r="AG14" i="1"/>
  <c r="AF14" i="1"/>
  <c r="AK14" i="1" s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C14" i="1"/>
  <c r="B14" i="1"/>
  <c r="AH12" i="1"/>
  <c r="AG12" i="1"/>
  <c r="AF12" i="1"/>
  <c r="AK12" i="1" s="1"/>
  <c r="AE12" i="1"/>
  <c r="AD12" i="1"/>
  <c r="AC12" i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B12" i="1"/>
  <c r="AH10" i="1"/>
  <c r="AG10" i="1"/>
  <c r="AF10" i="1"/>
  <c r="AK10" i="1" s="1"/>
  <c r="AE10" i="1"/>
  <c r="AD10" i="1"/>
  <c r="AC10" i="1"/>
  <c r="AB10" i="1"/>
  <c r="AA10" i="1"/>
  <c r="Z10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B10" i="1"/>
  <c r="AH8" i="1"/>
  <c r="AG8" i="1"/>
  <c r="AF8" i="1"/>
  <c r="AK8" i="1" s="1"/>
  <c r="AE8" i="1"/>
  <c r="AD8" i="1"/>
  <c r="AC8" i="1"/>
  <c r="AB8" i="1"/>
  <c r="AA8" i="1"/>
  <c r="Z8" i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  <c r="AK24" i="1" l="1"/>
  <c r="AK40" i="1"/>
  <c r="AK56" i="1"/>
  <c r="AK72" i="1"/>
  <c r="AK82" i="1"/>
  <c r="AK98" i="1"/>
  <c r="AK26" i="1"/>
  <c r="AK42" i="1"/>
  <c r="AK58" i="1"/>
  <c r="AK74" i="1"/>
  <c r="AK84" i="1"/>
  <c r="AK100" i="1"/>
  <c r="AK18" i="1"/>
  <c r="AK34" i="1"/>
  <c r="AK50" i="1"/>
  <c r="AK66" i="1"/>
  <c r="AK92" i="1"/>
  <c r="AK20" i="1"/>
  <c r="AK36" i="1"/>
  <c r="AK52" i="1"/>
  <c r="AK68" i="1"/>
  <c r="AK94" i="1"/>
  <c r="AK22" i="1"/>
  <c r="AK38" i="1"/>
  <c r="AK54" i="1"/>
  <c r="AK70" i="1"/>
  <c r="AK80" i="1"/>
  <c r="AK96" i="1"/>
  <c r="AF78" i="1"/>
  <c r="AK78" i="1" s="1"/>
  <c r="AK76" i="1"/>
  <c r="AJ8" i="1"/>
  <c r="AJ28" i="1"/>
  <c r="AJ44" i="1"/>
  <c r="AJ60" i="1"/>
  <c r="AJ86" i="1"/>
  <c r="AJ102" i="1"/>
  <c r="AJ10" i="1"/>
  <c r="AJ62" i="1"/>
  <c r="AJ88" i="1"/>
  <c r="AJ12" i="1"/>
  <c r="AJ26" i="1"/>
  <c r="AJ32" i="1"/>
  <c r="AJ38" i="1"/>
  <c r="AJ58" i="1"/>
  <c r="AJ104" i="1"/>
  <c r="AJ14" i="1"/>
  <c r="AJ18" i="1"/>
  <c r="AJ34" i="1"/>
  <c r="AJ50" i="1"/>
  <c r="AJ66" i="1"/>
  <c r="AJ42" i="1"/>
  <c r="AJ48" i="1"/>
  <c r="AJ64" i="1"/>
  <c r="AJ70" i="1"/>
  <c r="AJ80" i="1"/>
  <c r="AJ96" i="1"/>
  <c r="AJ20" i="1"/>
  <c r="AJ36" i="1"/>
  <c r="AJ52" i="1"/>
  <c r="AJ68" i="1"/>
  <c r="AJ94" i="1"/>
  <c r="AJ46" i="1"/>
  <c r="AJ22" i="1"/>
  <c r="AJ54" i="1"/>
  <c r="AJ90" i="1"/>
  <c r="AJ92" i="1"/>
  <c r="AJ106" i="1"/>
  <c r="AJ30" i="1"/>
  <c r="AJ24" i="1"/>
  <c r="AJ40" i="1"/>
  <c r="AJ56" i="1"/>
  <c r="AJ72" i="1"/>
  <c r="AJ82" i="1"/>
  <c r="AJ98" i="1"/>
  <c r="AJ84" i="1"/>
  <c r="AJ100" i="1"/>
  <c r="AJ74" i="1"/>
  <c r="AJ76" i="1"/>
  <c r="B78" i="1"/>
  <c r="AJ78" i="1" s="1"/>
  <c r="B6" i="1"/>
  <c r="AJ6" i="1" l="1"/>
</calcChain>
</file>

<file path=xl/sharedStrings.xml><?xml version="1.0" encoding="utf-8"?>
<sst xmlns="http://schemas.openxmlformats.org/spreadsheetml/2006/main" count="1329" uniqueCount="508">
  <si>
    <t>params optim</t>
  </si>
  <si>
    <t>mu_ACE</t>
  </si>
  <si>
    <t>Ks_ACE</t>
  </si>
  <si>
    <t>Mu_BUTYR</t>
  </si>
  <si>
    <t>alpha_BUTYR</t>
  </si>
  <si>
    <t>Sopt_BUTYR</t>
  </si>
  <si>
    <t>KD</t>
  </si>
  <si>
    <t>kbiom</t>
  </si>
  <si>
    <t>kbioms</t>
  </si>
  <si>
    <t>Acetate_1gL_1</t>
  </si>
  <si>
    <t>Acetate_1gL_2</t>
  </si>
  <si>
    <t>Acetate_1gL_3</t>
  </si>
  <si>
    <t>Acetate_0.5gL_1</t>
  </si>
  <si>
    <t>Acetate_0.5gL_2</t>
  </si>
  <si>
    <t>Acetate_0.5gL_3</t>
  </si>
  <si>
    <t>Acetate_0.25gL_1</t>
  </si>
  <si>
    <t>Acetate_0.25gL_2</t>
  </si>
  <si>
    <t>Acetate_0.25gL_3</t>
  </si>
  <si>
    <t>Acetate_0.1gL_1</t>
  </si>
  <si>
    <t>Acetate_0.1gL_2</t>
  </si>
  <si>
    <t>Acetate_0.1gL_3</t>
  </si>
  <si>
    <t>Acetate_0.4gL_Butyr_0.1gL_1</t>
  </si>
  <si>
    <t>Acetate_0.4gL_Butyr_0.1gL_2</t>
  </si>
  <si>
    <t>Acetate_0.4gL_Butyr_0.1gL_3</t>
  </si>
  <si>
    <t>Acetate_0.25gL_Butyr_0.25gL_1</t>
  </si>
  <si>
    <t>Acetate_0.25gL_Butyr_0.25gL_2</t>
  </si>
  <si>
    <t>Acetate_0.25gL_Butyr_0.25gL_3</t>
  </si>
  <si>
    <t>Acetate_0.9gL_Butyr_0.1gL_1</t>
  </si>
  <si>
    <t>Acetate_0.9gL_Butyr_0.1gL_2</t>
  </si>
  <si>
    <t>Acetate_0.9gL_Butyr_0.1gL_3</t>
  </si>
  <si>
    <t>Acetate_0.25gL_Butyr_0.5gL_1</t>
  </si>
  <si>
    <t>Acetate_0.25gL_Butyr_0.5gL_2</t>
  </si>
  <si>
    <t>Acetate_0.25gL_Butyr_0.5gL_3</t>
  </si>
  <si>
    <t>Acetate_0.5gL_Butyr_0.9gL_1</t>
  </si>
  <si>
    <t>Acetate_0.5gL_Butyr_0.9gL_2</t>
  </si>
  <si>
    <t>Acetate_0.5gL_Butyr_0.9gL_3</t>
  </si>
  <si>
    <t>Acetate_0.3gL_1</t>
  </si>
  <si>
    <t>Acetate_0.3gL_2</t>
  </si>
  <si>
    <t>Acetate_0.3gL_3</t>
  </si>
  <si>
    <t>Butyr_0.1gL_1</t>
  </si>
  <si>
    <t>Butyr_0.1gL_2</t>
  </si>
  <si>
    <t>Butyr_0.1gL_3</t>
  </si>
  <si>
    <t>NA</t>
  </si>
  <si>
    <t>X0</t>
  </si>
  <si>
    <t>t*X0/Xref</t>
  </si>
  <si>
    <t>102.000000 76.200000</t>
  </si>
  <si>
    <t>45.600000 75.600000</t>
  </si>
  <si>
    <t>110.400000 73.200000</t>
  </si>
  <si>
    <t>94.200000 138.600000</t>
  </si>
  <si>
    <t>118.800000 131.400000</t>
  </si>
  <si>
    <t>119.400000 148.800000</t>
  </si>
  <si>
    <t>12.000000 34.200000</t>
  </si>
  <si>
    <t>16.800000 34.200000</t>
  </si>
  <si>
    <t>37.800000 33.600000</t>
  </si>
  <si>
    <t>55.200000 137.400000</t>
  </si>
  <si>
    <t>56.400000 154.200000</t>
  </si>
  <si>
    <t>55.200000 151.800000</t>
  </si>
  <si>
    <t>25.200000 77.400000</t>
  </si>
  <si>
    <t>35.400000 73.800000</t>
  </si>
  <si>
    <t>44.400000 65.400000</t>
  </si>
  <si>
    <t>33.000000 72.600000</t>
  </si>
  <si>
    <t>14.400000 72.000000</t>
  </si>
  <si>
    <t>36.000000 70.800000</t>
  </si>
  <si>
    <t>28.800000 113.400000</t>
  </si>
  <si>
    <t>36.600000 109.800000</t>
  </si>
  <si>
    <t>36.600000 123.000000</t>
  </si>
  <si>
    <t>3.600000 28.200000</t>
  </si>
  <si>
    <t>5.400000 31.800000</t>
  </si>
  <si>
    <t>12.000000 32.400000</t>
  </si>
  <si>
    <t>16.800000 110.400000</t>
  </si>
  <si>
    <t>16.800000 118.200000</t>
  </si>
  <si>
    <t>16.800000 123.600000</t>
  </si>
  <si>
    <t>7.800000 62.400000</t>
  </si>
  <si>
    <t>10.800000 67.800000</t>
  </si>
  <si>
    <t>13.800000 65.400000</t>
  </si>
  <si>
    <t>19.800000 72.600000</t>
  </si>
  <si>
    <t>8.400000 64.200000</t>
  </si>
  <si>
    <t>21.600000 67.200000</t>
  </si>
  <si>
    <t>17.400000 112.800000</t>
  </si>
  <si>
    <t>21.600000 100.200000</t>
  </si>
  <si>
    <t>22.200000 116.400000</t>
  </si>
  <si>
    <t>2.400000 23.400000</t>
  </si>
  <si>
    <t>3.000000 27.000000</t>
  </si>
  <si>
    <t>7.200000 31.800000</t>
  </si>
  <si>
    <t>10.200000 91.800000</t>
  </si>
  <si>
    <t>10.200000 106.800000</t>
  </si>
  <si>
    <t>10.200000 106.200000</t>
  </si>
  <si>
    <t>4.800000 0.000000</t>
  </si>
  <si>
    <t>6.600000 56.400000</t>
  </si>
  <si>
    <t>8.400000 57.000000</t>
  </si>
  <si>
    <t>13.800000 67.800000</t>
  </si>
  <si>
    <t>6.000000 57.000000</t>
  </si>
  <si>
    <t>15.600000 69.600000</t>
  </si>
  <si>
    <t>12.600000 106.800000</t>
  </si>
  <si>
    <t>15.600000 94.800000</t>
  </si>
  <si>
    <t>15.600000 106.200000</t>
  </si>
  <si>
    <t>1.800000 21.600000</t>
  </si>
  <si>
    <t>2.400000 24.000000</t>
  </si>
  <si>
    <t>5.400000 0.000000 31.800000</t>
  </si>
  <si>
    <t>7.200000 89.400000</t>
  </si>
  <si>
    <t>7.200000 97.800000</t>
  </si>
  <si>
    <t>7.200000 0.000000</t>
  </si>
  <si>
    <t>3.600000 0.000000</t>
  </si>
  <si>
    <t>4.800000 50.400000</t>
  </si>
  <si>
    <t>6.000000 0.000000</t>
  </si>
  <si>
    <t>13.200000 0.000000</t>
  </si>
  <si>
    <t>10.800000 0.000000 69.000000</t>
  </si>
  <si>
    <t>4.800000 52.200000</t>
  </si>
  <si>
    <t>12.000000 59.400000</t>
  </si>
  <si>
    <t>9.600000 99.000000</t>
  </si>
  <si>
    <t>12.600000 98.400000</t>
  </si>
  <si>
    <t>12.600000 109.200000</t>
  </si>
  <si>
    <t>1.200000 19.800000</t>
  </si>
  <si>
    <t>1.800000 22.200000</t>
  </si>
  <si>
    <t>4.200000 29.400000</t>
  </si>
  <si>
    <t>5.400000 0.000000</t>
  </si>
  <si>
    <t>6.000000 92.400000</t>
  </si>
  <si>
    <t>2.400000 0.000000</t>
  </si>
  <si>
    <t>3.600000 46.200000</t>
  </si>
  <si>
    <t>3.000000 0.000000</t>
  </si>
  <si>
    <t>9.000000 0.000000 61.800000</t>
  </si>
  <si>
    <t>4.200000 50.400000</t>
  </si>
  <si>
    <t>10.200000 66.600000</t>
  </si>
  <si>
    <t>7.800000 94.200000</t>
  </si>
  <si>
    <t>10.200000 97.200000</t>
  </si>
  <si>
    <t>10.200000 105.000000</t>
  </si>
  <si>
    <t>1.200000 19.200000</t>
  </si>
  <si>
    <t>3.600000 0.000000 27.000000</t>
  </si>
  <si>
    <t>3.000000 41.400000</t>
  </si>
  <si>
    <t>7.800000 0.000000 61.800000</t>
  </si>
  <si>
    <t>3.600000 47.400000</t>
  </si>
  <si>
    <t>8.400000 60.600000</t>
  </si>
  <si>
    <t>6.600000 87.600000</t>
  </si>
  <si>
    <t>8.400000 98.400000</t>
  </si>
  <si>
    <t>8.400000 102.000000</t>
  </si>
  <si>
    <t>1.200000 18.600000</t>
  </si>
  <si>
    <t>3.000000 0.000000 25.800000</t>
  </si>
  <si>
    <t>4.200000 0.000000</t>
  </si>
  <si>
    <t>1.800000 0.000000</t>
  </si>
  <si>
    <t>3.600000 42.600000</t>
  </si>
  <si>
    <t>7.200000 0.000000 0.000000</t>
  </si>
  <si>
    <t>6.600000 58.200000 0.000000</t>
  </si>
  <si>
    <t>3.000000 45.600000</t>
  </si>
  <si>
    <t>7.200000 60.000000</t>
  </si>
  <si>
    <t>6.000000 84.600000</t>
  </si>
  <si>
    <t>7.200000 0.000000 87.600000</t>
  </si>
  <si>
    <t>1.200000 17.400000</t>
  </si>
  <si>
    <t>2.400000 0.000000 0.000000 26.400000</t>
  </si>
  <si>
    <t>3.600000 0.000000 0.000000</t>
  </si>
  <si>
    <t>1.800000 39.600000</t>
  </si>
  <si>
    <t>3.000000 40.200000</t>
  </si>
  <si>
    <t>6.600000 0.000000 0.000000</t>
  </si>
  <si>
    <t>4.800000 0.000000 0.000000</t>
  </si>
  <si>
    <t>1.800000 0.000000 0.000000</t>
  </si>
  <si>
    <t>6.000000 0.000000 56.400000</t>
  </si>
  <si>
    <t>2.400000 43.200000</t>
  </si>
  <si>
    <t>6.600000 55.800000</t>
  </si>
  <si>
    <t>5.400000 81.600000</t>
  </si>
  <si>
    <t>6.600000 85.200000</t>
  </si>
  <si>
    <t>6.600000 91.800000</t>
  </si>
  <si>
    <t>1.200000 16.200000</t>
  </si>
  <si>
    <t>2.400000 0.000000 23.400000</t>
  </si>
  <si>
    <t>3.000000 0.000000 0.000000 0.000000</t>
  </si>
  <si>
    <t>2.400000 34.800000</t>
  </si>
  <si>
    <t>5.400000 0.000000 0.000000 0.000000</t>
  </si>
  <si>
    <t>5.400000 54.600000</t>
  </si>
  <si>
    <t>2.400000 42.600000</t>
  </si>
  <si>
    <t>6.000000 0.000000 55.200000</t>
  </si>
  <si>
    <t>4.800000 75.000000</t>
  </si>
  <si>
    <t>6.000000 82.200000</t>
  </si>
  <si>
    <t>6.000000 89.400000</t>
  </si>
  <si>
    <t>0.600000 16.200000</t>
  </si>
  <si>
    <t>2.400000 0.000000 0.000000 23.400000</t>
  </si>
  <si>
    <t>1.200000 0.000000 0.000000 0.000000</t>
  </si>
  <si>
    <t>1.800000 36.000000</t>
  </si>
  <si>
    <t>2.400000 36.000000</t>
  </si>
  <si>
    <t>1.200000 0.000000</t>
  </si>
  <si>
    <t>4.800000 0.000000 52.800000</t>
  </si>
  <si>
    <t>2.400000 40.800000</t>
  </si>
  <si>
    <t>5.400000 152.400000</t>
  </si>
  <si>
    <t>5.400000 79.800000</t>
  </si>
  <si>
    <t>5.400000 87.000000</t>
  </si>
  <si>
    <t>0.600000 0.000000</t>
  </si>
  <si>
    <t>1.200000 0.000000 17.400000</t>
  </si>
  <si>
    <t>1.800000 0.000000 22.800000</t>
  </si>
  <si>
    <t>2.400000 0.000000 0.000000 0.000000 0.000000</t>
  </si>
  <si>
    <t>2.400000 0.000000 0.000000</t>
  </si>
  <si>
    <t>4.800000 0.000000 0.000000 0.000000</t>
  </si>
  <si>
    <t>3.000000 0.000000 0.000000 0.000000 0.000000 0.000000 0.000000 0.000000</t>
  </si>
  <si>
    <t>1.200000 0.000000 0.000000</t>
  </si>
  <si>
    <t>4.200000 51.000000</t>
  </si>
  <si>
    <t>1.800000 0.000000 40.200000</t>
  </si>
  <si>
    <t>4.800000 0.000000 0.000000 51.600000</t>
  </si>
  <si>
    <t>4.800000 0.000000 78.600000</t>
  </si>
  <si>
    <t>4.800000 0.000000 85.200000</t>
  </si>
  <si>
    <t>0.600000 14.400000</t>
  </si>
  <si>
    <t>1.800000 0.000000 22.200000</t>
  </si>
  <si>
    <t>1.800000 0.000000 35.400000</t>
  </si>
  <si>
    <t>4.200000 0.000000 0.000000</t>
  </si>
  <si>
    <t>3.000000 0.000000 0.000000</t>
  </si>
  <si>
    <t>4.200000 0.000000 50.400000</t>
  </si>
  <si>
    <t>4.800000 0.000000 50.400000</t>
  </si>
  <si>
    <t>4.800000 0.000000 81.600000</t>
  </si>
  <si>
    <t>0.600000 0.000000 0.000000</t>
  </si>
  <si>
    <t>0.600000 0.000000 16.200000</t>
  </si>
  <si>
    <t>1.800000 0.000000 21.600000</t>
  </si>
  <si>
    <t>2.400000 0.000000 56.400000</t>
  </si>
  <si>
    <t>1.200000 29.400000</t>
  </si>
  <si>
    <t>3.600000 0.000000 49.800000</t>
  </si>
  <si>
    <t>1.800000 38.400000</t>
  </si>
  <si>
    <t>4.200000 0.000000 73.800000</t>
  </si>
  <si>
    <t>4.200000 115.800000</t>
  </si>
  <si>
    <t>0.600000 0.000000 15.000000</t>
  </si>
  <si>
    <t>1.800000 0.000000 21.000000</t>
  </si>
  <si>
    <t>1.800000 31.200000</t>
  </si>
  <si>
    <t>3.600000 0.000000 0.000000 0.000000</t>
  </si>
  <si>
    <t>2.400000 0.000000 0.000000 0.000000</t>
  </si>
  <si>
    <t>3.600000 0.000000 48.000000</t>
  </si>
  <si>
    <t>1.800000 37.800000</t>
  </si>
  <si>
    <t>4.200000 0.000000 0.000000 0.000000 48.000000</t>
  </si>
  <si>
    <t>4.200000 64.200000</t>
  </si>
  <si>
    <t>0.600000 0.000000 14.400000</t>
  </si>
  <si>
    <t>1.800000 0.000000 20.400000</t>
  </si>
  <si>
    <t>3.600000 0.000000 46.200000</t>
  </si>
  <si>
    <t>3.600000 0.000000 0.000000 48.000000</t>
  </si>
  <si>
    <t>1.200000 0.000000 20.400000</t>
  </si>
  <si>
    <t>1.200000 0.000000 28.800000</t>
  </si>
  <si>
    <t>1.800000 0.000000 31.200000</t>
  </si>
  <si>
    <t>3.000000 0.000000 46.200000</t>
  </si>
  <si>
    <t>1.800000 0.000000 36.600000</t>
  </si>
  <si>
    <t>3.600000 0.000000 46.800000</t>
  </si>
  <si>
    <t>3.000000 70.800000</t>
  </si>
  <si>
    <t>3.600000 0.000000 70.800000 0.000000</t>
  </si>
  <si>
    <t>3.600000 69.000000</t>
  </si>
  <si>
    <t>3.000000 0.000000 46.800000</t>
  </si>
  <si>
    <t>1.200000 37.800000</t>
  </si>
  <si>
    <t>3.600000 0.000000 0.000000 45.600000</t>
  </si>
  <si>
    <t>3.600000 63.000000</t>
  </si>
  <si>
    <t>3.600000 0.000000 67.800000</t>
  </si>
  <si>
    <t>0.600000 0.000000 15.600000</t>
  </si>
  <si>
    <t>1.200000 0.000000 0.000000 19.800000</t>
  </si>
  <si>
    <t>1.800000 0.000000 0.000000 0.000000 0.000000 0.000000 0.000000 0.000000 0.000000</t>
  </si>
  <si>
    <t>1.200000 25.200000</t>
  </si>
  <si>
    <t>1.800000 0.000000 0.000000 0.000000 0.000000 0.000000</t>
  </si>
  <si>
    <t>3.000000 0.000000 45.600000</t>
  </si>
  <si>
    <t>1.200000 34.800000</t>
  </si>
  <si>
    <t>3.000000 0.000000 45.000000</t>
  </si>
  <si>
    <t>2.400000 63.000000</t>
  </si>
  <si>
    <t>3.000000 0.000000 61.800000</t>
  </si>
  <si>
    <t>0.600000 150.000000</t>
  </si>
  <si>
    <t>1.200000 0.000000 18.600000</t>
  </si>
  <si>
    <t>1.200000 0.000000 31.200000</t>
  </si>
  <si>
    <t>3.000000 0.000000 0.000000 0.000000 0.000000 0.000000 0.000000 0.000000 0.000000</t>
  </si>
  <si>
    <t>1.800000 0.000000 0.000000 0.000000 0.000000</t>
  </si>
  <si>
    <t>3.000000 0.000000 0.000000 0.000000 43.800000</t>
  </si>
  <si>
    <t>1.200000 0.000000 37.200000</t>
  </si>
  <si>
    <t>3.000000 0.000000 0.000000 43.200000</t>
  </si>
  <si>
    <t>2.400000 49.800000</t>
  </si>
  <si>
    <t>3.000000 59.400000</t>
  </si>
  <si>
    <t>3.000000 0.000000 75.600000</t>
  </si>
  <si>
    <t>0.600000 0.000000 12.600000</t>
  </si>
  <si>
    <t>1.200000 0.000000 0.000000 0.000000 19.200000</t>
  </si>
  <si>
    <t>1.800000 60.000000</t>
  </si>
  <si>
    <t>1.800000 0.000000 51.000000</t>
  </si>
  <si>
    <t>1.200000 27.600000</t>
  </si>
  <si>
    <t>2.400000 0.000000 0.000000 0.000000 43.200000</t>
  </si>
  <si>
    <t>3.000000 0.000000 42.600000</t>
  </si>
  <si>
    <t>2.400000 61.800000</t>
  </si>
  <si>
    <t>3.000000 75.000000</t>
  </si>
  <si>
    <t>0.600000 28.200000</t>
  </si>
  <si>
    <t>0.600000 15.000000</t>
  </si>
  <si>
    <t>1.200000 0.000000 0.000000 0.000000 18.600000</t>
  </si>
  <si>
    <t>1.200000 0.000000 27.600000</t>
  </si>
  <si>
    <t>1.200000 0.000000 32.400000</t>
  </si>
  <si>
    <t>1.800000 0.000000 0.000000 0.000000</t>
  </si>
  <si>
    <t>2.400000 0.000000 0.000000 43.200000</t>
  </si>
  <si>
    <t>1.200000 33.600000</t>
  </si>
  <si>
    <t>2.400000 53.400000</t>
  </si>
  <si>
    <t>3.000000 0.000000 59.400000</t>
  </si>
  <si>
    <t>0.600000 31.800000</t>
  </si>
  <si>
    <t>1.200000 0.000000 19.200000</t>
  </si>
  <si>
    <t>0.600000 0.000000 26.400000</t>
  </si>
  <si>
    <t>1.200000 0.000000 27.000000</t>
  </si>
  <si>
    <t>2.400000 0.000000 0.000000 0.000000 0.000000 0.000000 0.000000 0.000000 0.000000 0.000000 0.000000 0.000000</t>
  </si>
  <si>
    <t>2.400000 0.000000 43.200000</t>
  </si>
  <si>
    <t>2.400000 0.000000 0.000000 42.600000</t>
  </si>
  <si>
    <t>2.400000 0.000000 55.200000</t>
  </si>
  <si>
    <t>0.600000 31.200000</t>
  </si>
  <si>
    <t>1.200000 0.000000 0.000000 0.000000 0.000000</t>
  </si>
  <si>
    <t>1.200000 0.000000 50.400000</t>
  </si>
  <si>
    <t>1.200000 27.000000</t>
  </si>
  <si>
    <t>1.200000 205.800000</t>
  </si>
  <si>
    <t>2.400000 0.000000 0.000000 0.000000 0.000000 0.000000</t>
  </si>
  <si>
    <t>2.400000 0.000000 42.600000</t>
  </si>
  <si>
    <t>2.400000 0.000000 0.000000 42.000000</t>
  </si>
  <si>
    <t>0.600000 0.000000 0.000000 13.200000</t>
  </si>
  <si>
    <t>1.200000 0.000000 0.000000 18.000000</t>
  </si>
  <si>
    <t>1.200000 0.000000 52.200000</t>
  </si>
  <si>
    <t>0.600000 25.200000</t>
  </si>
  <si>
    <t>1.200000 32.400000</t>
  </si>
  <si>
    <t>1.200000 248.400000</t>
  </si>
  <si>
    <t>2.400000 0.000000 0.000000 0.000000 0.000000 0.000000 0.000000 0.000000</t>
  </si>
  <si>
    <t>1.200000 76.200000</t>
  </si>
  <si>
    <t>2.400000 0.000000 0.000000 41.400000</t>
  </si>
  <si>
    <t>2.400000 65.400000</t>
  </si>
  <si>
    <t>0.600000 0.000000 13.200000</t>
  </si>
  <si>
    <t>1.200000 43.800000</t>
  </si>
  <si>
    <t>0.600000 26.400000</t>
  </si>
  <si>
    <t>1.200000 0.000000 0.000000 31.800000</t>
  </si>
  <si>
    <t>1.200000 26.400000 0.000000 0.000000 0.000000</t>
  </si>
  <si>
    <t>0.600000 0.000000 0.000000 0.000000</t>
  </si>
  <si>
    <t>2.400000 0.000000 52.200000</t>
  </si>
  <si>
    <t>1.200000 46.200000</t>
  </si>
  <si>
    <t>1.200000 0.000000 0.000000 0.000000 0.000000 0.000000</t>
  </si>
  <si>
    <t>0.600000 0.000000 28.800000</t>
  </si>
  <si>
    <t>1.200000 0.000000 0.000000 26.400000</t>
  </si>
  <si>
    <t>1.800000 0.000000 0.000000 0.000000 0.000000 0.000000 0.000000</t>
  </si>
  <si>
    <t>2.400000 0.000000 39.600000</t>
  </si>
  <si>
    <t>2.400000 0.000000 0.000000 47.400000</t>
  </si>
  <si>
    <t>2.400000 0.000000 57.600000</t>
  </si>
  <si>
    <t>1.200000 43.200000</t>
  </si>
  <si>
    <t>1.200000 63.000000</t>
  </si>
  <si>
    <t>0.600000 25.800000</t>
  </si>
  <si>
    <t>0.600000 0.000000 0.000000 26.400000 0.000000 0.000000 0.000000 0.000000 0.000000 0.000000</t>
  </si>
  <si>
    <t>1.800000 0.000000 463.800000</t>
  </si>
  <si>
    <t>2.400000 0.000000 0.000000 40.200000</t>
  </si>
  <si>
    <t>1.800000 0.000000 0.000000 49.800000</t>
  </si>
  <si>
    <t>2.400000 0.000000 0.000000 0.000000 55.200000</t>
  </si>
  <si>
    <t>1.200000 0.000000 0.000000 0.000000 17.400000</t>
  </si>
  <si>
    <t>1.200000 0.000000 42.600000</t>
  </si>
  <si>
    <t>1.200000 48.000000 0.000000 0.000000 0.000000 0.000000</t>
  </si>
  <si>
    <t>1.200000 47.400000</t>
  </si>
  <si>
    <t>0.600000 0.000000 25.200000</t>
  </si>
  <si>
    <t>1.800000 0.000000 0.000000 40.800000</t>
  </si>
  <si>
    <t>1.200000 0.000000 33.000000</t>
  </si>
  <si>
    <t>2.400000 0.000000 0.000000 40.800000</t>
  </si>
  <si>
    <t>1.200000 0.000000 0.000000 17.400000</t>
  </si>
  <si>
    <t>1.200000 42.600000</t>
  </si>
  <si>
    <t>1.200000 0.000000 61.200000</t>
  </si>
  <si>
    <t>1.200000 45.600000</t>
  </si>
  <si>
    <t>1.200000 0.000000 25.200000</t>
  </si>
  <si>
    <t>1.800000 0.000000 0.000000 38.400000</t>
  </si>
  <si>
    <t>1.200000 0.000000 30.000000</t>
  </si>
  <si>
    <t>1.800000 0.000000 0.000000 39.600000</t>
  </si>
  <si>
    <t>2.400000 0.000000 61.800000</t>
  </si>
  <si>
    <t>0.600000 0.000000 0.000000 15.600000</t>
  </si>
  <si>
    <t>1.200000 0.000000 45.600000</t>
  </si>
  <si>
    <t>0.600000 157.200000</t>
  </si>
  <si>
    <t>1.200000 0.000000 0.000000 30.600000</t>
  </si>
  <si>
    <t>1.200000 0.000000 0.000000 0.000000 0.000000 0.000000 0.000000</t>
  </si>
  <si>
    <t>1.800000 0.000000 49.800000</t>
  </si>
  <si>
    <t>1.800000 59.400000</t>
  </si>
  <si>
    <t>0.600000 0.000000 0.000000 16.800000</t>
  </si>
  <si>
    <t>1.200000 0.000000 25.800000</t>
  </si>
  <si>
    <t>1.800000 0.000000 61.800000</t>
  </si>
  <si>
    <t>1.800000 0.000000 62.400000</t>
  </si>
  <si>
    <t>0.600000 0.000000 10.200000</t>
  </si>
  <si>
    <t>0.600000 0.000000 0.000000 0.000000 16.200000</t>
  </si>
  <si>
    <t>1.200000 54.000000 0.000000</t>
  </si>
  <si>
    <t>1.200000 0.000000 47.400000</t>
  </si>
  <si>
    <t>1.200000 0.000000 46.800000</t>
  </si>
  <si>
    <t>0.600000 30.000000</t>
  </si>
  <si>
    <t>1.200000 25.800000</t>
  </si>
  <si>
    <t>1.800000 0.000000 0.000000 37.800000</t>
  </si>
  <si>
    <t>1.200000 0.000000 65.400000</t>
  </si>
  <si>
    <t>1.800000 0.000000 0.000000 0.000000 40.200000</t>
  </si>
  <si>
    <t>1.800000 0.000000 48.000000</t>
  </si>
  <si>
    <t>1.800000 0.000000 69.000000</t>
  </si>
  <si>
    <t>1.800000 58.800000</t>
  </si>
  <si>
    <t>1.200000 42.000000</t>
  </si>
  <si>
    <t>1.200000 0.000000 51.600000 0.000000</t>
  </si>
  <si>
    <t>1.800000 0.000000 0.000000 0.000000 0.000000 0.000000 0.000000 0.000000</t>
  </si>
  <si>
    <t>1.200000 0.000000 0.000000 0.000000 0.000000 0.000000 0.000000 0.000000</t>
  </si>
  <si>
    <t>1.800000 0.000000 0.000000 39.000000</t>
  </si>
  <si>
    <t>1.800000 0.000000 52.800000</t>
  </si>
  <si>
    <t>1.800000 0.000000 0.000000 62.400000</t>
  </si>
  <si>
    <t>0.600000 0.000000 9.600000</t>
  </si>
  <si>
    <t>0.600000 0.000000 31.200000</t>
  </si>
  <si>
    <t>1.200000 0.000000 46.200000</t>
  </si>
  <si>
    <t>1.200000 0.000000 45.000000 0.000000 0.000000</t>
  </si>
  <si>
    <t>0.600000 0.000000 24.600000</t>
  </si>
  <si>
    <t>0.600000 27.000000</t>
  </si>
  <si>
    <t>1.800000 0.000000 0.000000 37.200000</t>
  </si>
  <si>
    <t>0.600000 0.000000 25.800000</t>
  </si>
  <si>
    <t>1.800000 0.000000 0.000000 0.000000 36.600000</t>
  </si>
  <si>
    <t>1.800000 0.000000 46.200000</t>
  </si>
  <si>
    <t>1.800000 0.000000 60.000000</t>
  </si>
  <si>
    <t>1.800000 0.000000 53.400000</t>
  </si>
  <si>
    <t>0.600000 0.000000 11.400000</t>
  </si>
  <si>
    <t>1.200000 0.000000 42.000000</t>
  </si>
  <si>
    <t>1.200000 0.000000 95.400000 0.000000 0.000000 0.000000 0.000000</t>
  </si>
  <si>
    <t>0.600000 0.000000 0.000000 26.400000</t>
  </si>
  <si>
    <t>0.600000 0.000000 32.400000</t>
  </si>
  <si>
    <t>1.200000 0.000000 48.000000</t>
  </si>
  <si>
    <t>1.800000 0.000000 47.400000</t>
  </si>
  <si>
    <t>0.600000 0.000000 12.000000</t>
  </si>
  <si>
    <t>1.200000 53.400000</t>
  </si>
  <si>
    <t>1.200000 170.400000</t>
  </si>
  <si>
    <t>0.600000 24.000000</t>
  </si>
  <si>
    <t>0.600000 0.000000 0.000000 0.000000 25.200000</t>
  </si>
  <si>
    <t>1.800000 0.000000 38.400000</t>
  </si>
  <si>
    <t>0.600000 0.000000 31.800000</t>
  </si>
  <si>
    <t>1.800000 0.000000 0.000000 0.000000 37.800000</t>
  </si>
  <si>
    <t>1.800000 0.000000 101.400000</t>
  </si>
  <si>
    <t>1.800000 0.000000 52.200000</t>
  </si>
  <si>
    <t>0.600000 0.000000 0.000000 9.000000</t>
  </si>
  <si>
    <t>0.600000 0.000000 0.000000 10.800000</t>
  </si>
  <si>
    <t>0.600000 0.000000 0.000000 0.000000 16.800000</t>
  </si>
  <si>
    <t>1.200000 0.000000 123.000000</t>
  </si>
  <si>
    <t>1.200000 44.400000</t>
  </si>
  <si>
    <t>1.800000 0.000000 0.000000 0.000000 0.000000 0.000000 0.000000 0.000000 0.000000 0.000000 0.000000</t>
  </si>
  <si>
    <t>1.800000 0.000000 0.000000 36.600000</t>
  </si>
  <si>
    <t>0.600000 0.000000 0.000000 28.200000</t>
  </si>
  <si>
    <t>1.800000 0.000000 0.000000 148.800000</t>
  </si>
  <si>
    <t>1.800000 56.400000 0.000000 0.000000 0.000000</t>
  </si>
  <si>
    <t>1.800000 0.000000 66.000000</t>
  </si>
  <si>
    <t>0.600000 0.000000 9.000000</t>
  </si>
  <si>
    <t>0.600000 0.000000 13.800000</t>
  </si>
  <si>
    <t>0.600000 0.000000 16.800000</t>
  </si>
  <si>
    <t>1.200000 0.000000 45.000000</t>
  </si>
  <si>
    <t>0.600000 0.000000 177.600000</t>
  </si>
  <si>
    <t>1.800000 46.800000</t>
  </si>
  <si>
    <t>1.800000 52.800000</t>
  </si>
  <si>
    <t>0.600000 0.000000 10.800000</t>
  </si>
  <si>
    <t>1.200000 0.000000 41.400000</t>
  </si>
  <si>
    <t>1.200000 0.000000 84.000000</t>
  </si>
  <si>
    <t>0.600000 0.000000 0.000000 24.600000</t>
  </si>
  <si>
    <t>0.600000 0.000000 0.000000 25.200000</t>
  </si>
  <si>
    <t>1.800000 0.000000 36.000000</t>
  </si>
  <si>
    <t>1.800000 0.000000 65.400000</t>
  </si>
  <si>
    <t>0.600000 0.000000 96.000000 0.000000 0.000000</t>
  </si>
  <si>
    <t>0.600000 0.000000 23.400000</t>
  </si>
  <si>
    <t>1.200000 0.000000 0.000000 35.400000</t>
  </si>
  <si>
    <t>0.600000 0.000000 0.000000 31.200000</t>
  </si>
  <si>
    <t>1.800000 0.000000 0.000000 46.200000</t>
  </si>
  <si>
    <t>1.800000 0.000000 50.400000</t>
  </si>
  <si>
    <t>0.600000 42.000000 0.000000 0.000000 0.000000 0.000000 0.000000</t>
  </si>
  <si>
    <t>0.600000 57.600000</t>
  </si>
  <si>
    <t>0.600000 0.000000 45.000000</t>
  </si>
  <si>
    <t>1.200000 0.000000 0.000000 0.000000 0.000000 0.000000 0.000000 0.000000 0.000000</t>
  </si>
  <si>
    <t>0.600000 0.000000 22.800000</t>
  </si>
  <si>
    <t>1.800000 0.000000 0.000000 58.200000</t>
  </si>
  <si>
    <t>0.600000 0.000000 271.800000</t>
  </si>
  <si>
    <t>0.600000 0.000000 0.000000 0.000000 0.000000 16.200000</t>
  </si>
  <si>
    <t>0.600000 0.000000 40.200000</t>
  </si>
  <si>
    <t>0.600000 0.000000 44.400000</t>
  </si>
  <si>
    <t>0.600000 0.000000 43.800000</t>
  </si>
  <si>
    <t>0.600000 0.000000 28.200000</t>
  </si>
  <si>
    <t>1.200000 0.000000 0.000000 37.200000</t>
  </si>
  <si>
    <t>1.800000 0.000000 0.000000 33.000000</t>
  </si>
  <si>
    <t>1.200000 0.000000 45.600000 0.000000 0.000000</t>
  </si>
  <si>
    <t>1.800000 0.000000 46.800000</t>
  </si>
  <si>
    <t>0.600000 0.000000 0.000000 11.400000</t>
  </si>
  <si>
    <t>0.600000 0.000000 0.000000 0.000000 41.400000</t>
  </si>
  <si>
    <t>0.600000 45.000000</t>
  </si>
  <si>
    <t>0.600000 0.000000 47.400000</t>
  </si>
  <si>
    <t>0.600000 0.000000 0.000000 24.000000</t>
  </si>
  <si>
    <t>1.200000 0.000000 0.000000 0.000000 35.400000</t>
  </si>
  <si>
    <t>0.600000 0.000000 0.000000 23.400000</t>
  </si>
  <si>
    <t>1.800000 0.000000 58.200000</t>
  </si>
  <si>
    <t>0.600000 0.000000 0.000000 0.000000 13.800000</t>
  </si>
  <si>
    <t>0.600000 40.800000</t>
  </si>
  <si>
    <t>0.600000 42.600000</t>
  </si>
  <si>
    <t>0.600000 0.000000 24.000000</t>
  </si>
  <si>
    <t>1.200000 0.000000 36.600000</t>
  </si>
  <si>
    <t>1.200000 0.000000 0.000000 45.600000</t>
  </si>
  <si>
    <t>1.800000 0.000000 0.000000 46.800000</t>
  </si>
  <si>
    <t>0.600000 0.000000 40.800000</t>
  </si>
  <si>
    <t>0.600000 45.000000 0.000000</t>
  </si>
  <si>
    <t>0.600000 43.800000</t>
  </si>
  <si>
    <t>0.600000 0.000000 0.000000 0.000000 24.600000</t>
  </si>
  <si>
    <t>1.200000 0.000000 0.000000 0.000000 36.600000</t>
  </si>
  <si>
    <t>0.600000 0.000000 0.000000 0.000000 30.600000</t>
  </si>
  <si>
    <t>1.200000 0.000000 0.000000 34.200000</t>
  </si>
  <si>
    <t>1.200000 0.000000 51.000000</t>
  </si>
  <si>
    <t>1.200000 0.000000 0.000000 51.000000</t>
  </si>
  <si>
    <t>1.200000 0.000000 49.200000</t>
  </si>
  <si>
    <t>0.600000 0.000000 0.000000 12.600000</t>
  </si>
  <si>
    <t>0.600000 0.000000 41.400000</t>
  </si>
  <si>
    <t>0.600000 0.000000 43.200000</t>
  </si>
  <si>
    <t>0.600000 0.000000 0.000000 0.000000 23.400000</t>
  </si>
  <si>
    <t>0.600000 0.000000 0.000000 0.000000 0.000000</t>
  </si>
  <si>
    <t>1.200000 0.000000 0.000000 0.000000 36.000000</t>
  </si>
  <si>
    <t>0.600000 0.000000 0.000000 30.600000</t>
  </si>
  <si>
    <t>1.200000 0.000000 57.000000</t>
  </si>
  <si>
    <t>1.200000 0.000000 172.200000</t>
  </si>
  <si>
    <t>1.200000 0.000000 49.800000</t>
  </si>
  <si>
    <t>0.600000 0.000000 0.000000 13.800000</t>
  </si>
  <si>
    <t>0.600000 0.000000 176.400000</t>
  </si>
  <si>
    <t>0.600000 0.000000 0.000000 27.600000</t>
  </si>
  <si>
    <t>1.200000 0.000000 0.000000 36.600000</t>
  </si>
  <si>
    <t>0.600000 0.000000 22.200000</t>
  </si>
  <si>
    <t>1.200000 0.000000 0.000000 44.400000</t>
  </si>
  <si>
    <t>1.200000 0.000000 54.600000</t>
  </si>
  <si>
    <t>1.200000 0.000000 49.200000 0.000000 0.000000</t>
  </si>
  <si>
    <t>0.600000 0.000000 114.600000</t>
  </si>
  <si>
    <t>0.600000 0.000000 42.000000</t>
  </si>
  <si>
    <t>0.600000 0.000000 54.000000</t>
  </si>
  <si>
    <t>1.200000 0.000000 0.000000 36.000000</t>
  </si>
  <si>
    <t>1.200000 0.000000 43.200000</t>
  </si>
  <si>
    <t>0.600000 0.000000 241.800000</t>
  </si>
  <si>
    <t>1.200000 0.000000 0.000000 33.000000</t>
  </si>
  <si>
    <t>1.200000 0.000000 0.000000 0.000000 0.000000 36.000000</t>
  </si>
  <si>
    <t>1.200000 0.000000 0.000000 48.000000</t>
  </si>
  <si>
    <t>1.200000 0.000000 0.000000 49.800000</t>
  </si>
  <si>
    <t>0.600000 0.000000 0.000000 12.000000</t>
  </si>
  <si>
    <t>Mean Acetate</t>
  </si>
  <si>
    <t>Mean Buty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1"/>
      <color theme="8" tint="-0.499984740745262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164" fontId="18" fillId="0" borderId="0" xfId="0" applyNumberFormat="1" applyFont="1" applyFill="1" applyBorder="1"/>
    <xf numFmtId="164" fontId="0" fillId="0" borderId="0" xfId="0" applyNumberFormat="1"/>
    <xf numFmtId="164" fontId="18" fillId="0" borderId="0" xfId="0" applyNumberFormat="1" applyFont="1"/>
    <xf numFmtId="164" fontId="14" fillId="0" borderId="0" xfId="0" applyNumberFormat="1" applyFont="1" applyFill="1" applyBorder="1"/>
    <xf numFmtId="164" fontId="19" fillId="0" borderId="0" xfId="0" applyNumberFormat="1" applyFont="1"/>
    <xf numFmtId="0" fontId="0" fillId="0" borderId="0" xfId="0" applyFill="1" applyBorder="1"/>
    <xf numFmtId="0" fontId="14" fillId="0" borderId="0" xfId="0" applyFont="1" applyBorder="1"/>
    <xf numFmtId="164" fontId="14" fillId="0" borderId="0" xfId="0" applyNumberFormat="1" applyFont="1" applyBorder="1"/>
    <xf numFmtId="0" fontId="16" fillId="0" borderId="0" xfId="0" applyFont="1"/>
    <xf numFmtId="0" fontId="20" fillId="0" borderId="0" xfId="0" applyFont="1" applyBorder="1"/>
    <xf numFmtId="0" fontId="16" fillId="33" borderId="0" xfId="0" applyFont="1" applyFill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06"/>
  <sheetViews>
    <sheetView tabSelected="1" zoomScaleNormal="100" workbookViewId="0">
      <selection activeCell="D13" sqref="D13"/>
    </sheetView>
  </sheetViews>
  <sheetFormatPr baseColWidth="10" defaultRowHeight="15" x14ac:dyDescent="0.25"/>
  <cols>
    <col min="35" max="35" width="2.85546875" customWidth="1"/>
    <col min="36" max="37" width="11.42578125" style="9"/>
  </cols>
  <sheetData>
    <row r="1" spans="1:37" x14ac:dyDescent="0.25">
      <c r="A1" t="s">
        <v>0</v>
      </c>
      <c r="B1" t="s">
        <v>1</v>
      </c>
      <c r="C1">
        <v>0.37910300000000002</v>
      </c>
      <c r="D1" t="s">
        <v>2</v>
      </c>
      <c r="E1">
        <v>5.5000000000000002E-5</v>
      </c>
      <c r="F1" t="s">
        <v>3</v>
      </c>
      <c r="G1">
        <v>3.6195999999999999E-2</v>
      </c>
      <c r="H1" t="s">
        <v>4</v>
      </c>
      <c r="I1">
        <v>258043.93</v>
      </c>
      <c r="J1" t="s">
        <v>5</v>
      </c>
      <c r="K1">
        <v>1.9000000000000001E-5</v>
      </c>
      <c r="L1" t="s">
        <v>6</v>
      </c>
      <c r="M1">
        <v>0</v>
      </c>
      <c r="N1" t="s">
        <v>7</v>
      </c>
      <c r="O1">
        <v>23727.758999999998</v>
      </c>
    </row>
    <row r="2" spans="1:37" x14ac:dyDescent="0.25">
      <c r="A2" t="s">
        <v>8</v>
      </c>
      <c r="B2" t="s">
        <v>9</v>
      </c>
      <c r="C2" t="s">
        <v>10</v>
      </c>
      <c r="D2" t="s">
        <v>11</v>
      </c>
      <c r="E2" t="s">
        <v>12</v>
      </c>
      <c r="F2" t="s">
        <v>13</v>
      </c>
      <c r="G2" t="s">
        <v>14</v>
      </c>
      <c r="H2" t="s">
        <v>15</v>
      </c>
      <c r="I2" t="s">
        <v>16</v>
      </c>
      <c r="J2" t="s">
        <v>17</v>
      </c>
      <c r="K2" t="s">
        <v>18</v>
      </c>
      <c r="L2" t="s">
        <v>19</v>
      </c>
      <c r="M2" t="s">
        <v>20</v>
      </c>
      <c r="N2" t="s">
        <v>21</v>
      </c>
      <c r="O2" t="s">
        <v>22</v>
      </c>
      <c r="P2" t="s">
        <v>23</v>
      </c>
      <c r="Q2" t="s">
        <v>24</v>
      </c>
      <c r="R2" t="s">
        <v>25</v>
      </c>
      <c r="S2" t="s">
        <v>26</v>
      </c>
      <c r="T2" t="s">
        <v>27</v>
      </c>
      <c r="U2" t="s">
        <v>28</v>
      </c>
      <c r="V2" t="s">
        <v>29</v>
      </c>
      <c r="W2" t="s">
        <v>30</v>
      </c>
      <c r="X2" t="s">
        <v>31</v>
      </c>
      <c r="Y2" t="s">
        <v>32</v>
      </c>
      <c r="Z2" t="s">
        <v>33</v>
      </c>
      <c r="AA2" t="s">
        <v>34</v>
      </c>
      <c r="AB2" t="s">
        <v>35</v>
      </c>
      <c r="AC2" t="s">
        <v>36</v>
      </c>
      <c r="AD2" t="s">
        <v>37</v>
      </c>
      <c r="AE2" t="s">
        <v>38</v>
      </c>
      <c r="AF2" t="s">
        <v>39</v>
      </c>
      <c r="AG2" t="s">
        <v>40</v>
      </c>
      <c r="AH2" t="s">
        <v>41</v>
      </c>
      <c r="AJ2" s="9" t="s">
        <v>506</v>
      </c>
      <c r="AK2" s="9" t="s">
        <v>507</v>
      </c>
    </row>
    <row r="3" spans="1:37" s="7" customFormat="1" x14ac:dyDescent="0.25">
      <c r="A3" s="7" t="s">
        <v>43</v>
      </c>
      <c r="B3" s="4">
        <v>3.7483428571428543E-2</v>
      </c>
      <c r="C3" s="4">
        <v>4.2390285714285679E-2</v>
      </c>
      <c r="D3" s="4">
        <v>4.5508000000000021E-2</v>
      </c>
      <c r="E3" s="4">
        <v>4.1292000000000009E-2</v>
      </c>
      <c r="F3" s="4">
        <v>3.9989999999999998E-2</v>
      </c>
      <c r="G3" s="4">
        <v>4.222200000000001E-2</v>
      </c>
      <c r="H3" s="4">
        <v>8.8943428571428562E-2</v>
      </c>
      <c r="I3" s="4">
        <v>7.2752571428571403E-2</v>
      </c>
      <c r="J3" s="4">
        <v>5.7358857142857135E-2</v>
      </c>
      <c r="K3" s="4">
        <v>1.4933142857142853E-2</v>
      </c>
      <c r="L3" s="4">
        <v>1.5765714285714282E-2</v>
      </c>
      <c r="M3" s="4">
        <v>1.6562857142857147E-2</v>
      </c>
      <c r="N3" s="8">
        <v>1.1661904761904759E-2</v>
      </c>
      <c r="O3" s="8">
        <v>2.788819047619048E-2</v>
      </c>
      <c r="P3" s="4">
        <v>1.0634476190476205E-2</v>
      </c>
      <c r="Q3" s="8">
        <v>1.3391999999999984E-2</v>
      </c>
      <c r="R3" s="8">
        <v>1.041599999999999E-2</v>
      </c>
      <c r="S3" s="8">
        <v>1.041599999999999E-2</v>
      </c>
      <c r="T3" s="4">
        <v>0.10992895238095238</v>
      </c>
      <c r="U3" s="4">
        <v>7.6667428571428581E-2</v>
      </c>
      <c r="V3" s="4">
        <v>3.185028571428572E-2</v>
      </c>
      <c r="W3" s="8">
        <v>2.3436000000000002E-2</v>
      </c>
      <c r="X3" s="8">
        <v>2.3064000000000005E-2</v>
      </c>
      <c r="Y3" s="8">
        <v>2.3622000000000008E-2</v>
      </c>
      <c r="Z3" s="8">
        <v>5.2513999999999998E-2</v>
      </c>
      <c r="AA3" s="8">
        <v>3.6766000000000007E-2</v>
      </c>
      <c r="AB3" s="8">
        <v>2.8581999999999989E-2</v>
      </c>
      <c r="AC3" s="7">
        <v>1.3577999999999989E-2</v>
      </c>
      <c r="AD3" s="7">
        <v>1.2833999999999995E-2</v>
      </c>
      <c r="AE3" s="7">
        <v>1.4135999999999992E-2</v>
      </c>
      <c r="AF3" s="8">
        <v>1.1703238095238096E-2</v>
      </c>
      <c r="AG3" s="8">
        <v>1.7212380952380955E-2</v>
      </c>
      <c r="AH3" s="4">
        <v>1.839923809523808E-2</v>
      </c>
      <c r="AI3" s="4"/>
      <c r="AJ3" s="10"/>
      <c r="AK3" s="10"/>
    </row>
    <row r="4" spans="1:37" x14ac:dyDescent="0.25">
      <c r="B4" s="1"/>
      <c r="C4" s="1"/>
      <c r="D4" s="3"/>
      <c r="E4" s="3"/>
      <c r="F4" s="3"/>
      <c r="G4" s="3"/>
      <c r="H4" s="4"/>
      <c r="I4" s="1"/>
      <c r="J4" s="1"/>
      <c r="K4" s="1"/>
      <c r="L4" s="1"/>
      <c r="M4" s="1"/>
      <c r="N4" s="3"/>
      <c r="O4" s="1"/>
      <c r="P4" s="1"/>
      <c r="Q4" s="3"/>
      <c r="R4" s="3"/>
      <c r="S4" s="3"/>
      <c r="T4" s="1"/>
      <c r="U4" s="1"/>
      <c r="V4" s="1"/>
      <c r="W4" s="2"/>
      <c r="X4" s="2"/>
      <c r="Y4" s="2"/>
      <c r="Z4" s="2"/>
      <c r="AA4" s="2"/>
      <c r="AB4" s="2"/>
      <c r="AC4" s="6"/>
      <c r="AE4" s="6"/>
      <c r="AF4" s="5"/>
      <c r="AH4" s="5"/>
      <c r="AI4" s="5"/>
    </row>
    <row r="5" spans="1:37" x14ac:dyDescent="0.25">
      <c r="A5">
        <v>1997.1316999999999</v>
      </c>
      <c r="B5">
        <v>32.4</v>
      </c>
      <c r="C5">
        <v>29.4</v>
      </c>
      <c r="D5">
        <v>27.6</v>
      </c>
      <c r="E5">
        <v>31.2</v>
      </c>
      <c r="F5">
        <v>32.4</v>
      </c>
      <c r="G5">
        <v>30.6</v>
      </c>
      <c r="H5">
        <v>15</v>
      </c>
      <c r="I5">
        <v>18.600000000000001</v>
      </c>
      <c r="J5">
        <v>23.4</v>
      </c>
      <c r="K5">
        <v>86.4</v>
      </c>
      <c r="L5">
        <v>82.2</v>
      </c>
      <c r="M5">
        <v>78.599999999999994</v>
      </c>
      <c r="N5">
        <v>102</v>
      </c>
      <c r="O5">
        <v>45.6</v>
      </c>
      <c r="P5">
        <v>110.4</v>
      </c>
      <c r="Q5">
        <v>94.2</v>
      </c>
      <c r="R5">
        <v>118.8</v>
      </c>
      <c r="S5">
        <v>119.4</v>
      </c>
      <c r="T5">
        <v>12</v>
      </c>
      <c r="U5">
        <v>16.8</v>
      </c>
      <c r="V5">
        <v>37.799999999999997</v>
      </c>
      <c r="W5">
        <v>55.2</v>
      </c>
      <c r="X5">
        <v>56.4</v>
      </c>
      <c r="Y5">
        <v>55.2</v>
      </c>
      <c r="Z5">
        <v>25.2</v>
      </c>
      <c r="AA5">
        <v>35.4</v>
      </c>
      <c r="AB5">
        <v>44.4</v>
      </c>
      <c r="AC5">
        <v>92.4</v>
      </c>
      <c r="AD5">
        <v>97.2</v>
      </c>
      <c r="AE5">
        <v>88.8</v>
      </c>
      <c r="AF5">
        <v>93</v>
      </c>
      <c r="AG5">
        <v>67.2</v>
      </c>
      <c r="AH5">
        <v>63</v>
      </c>
    </row>
    <row r="6" spans="1:37" x14ac:dyDescent="0.25">
      <c r="A6" t="s">
        <v>44</v>
      </c>
      <c r="B6">
        <f>B5*B3/$B$3</f>
        <v>32.4</v>
      </c>
      <c r="C6">
        <f t="shared" ref="C6:AH6" si="0">C5*C3/$B$3</f>
        <v>33.248676748582227</v>
      </c>
      <c r="D6">
        <f t="shared" si="0"/>
        <v>33.508695652173955</v>
      </c>
      <c r="E6">
        <f t="shared" si="0"/>
        <v>34.37013232514181</v>
      </c>
      <c r="F6">
        <f t="shared" si="0"/>
        <v>34.566635160680555</v>
      </c>
      <c r="G6">
        <f t="shared" si="0"/>
        <v>34.468383742911186</v>
      </c>
      <c r="H6">
        <f t="shared" si="0"/>
        <v>35.593100189035944</v>
      </c>
      <c r="I6">
        <f t="shared" si="0"/>
        <v>36.101228733459372</v>
      </c>
      <c r="J6">
        <f t="shared" si="0"/>
        <v>35.807750472589809</v>
      </c>
      <c r="K6">
        <f t="shared" si="0"/>
        <v>34.421172022684331</v>
      </c>
      <c r="L6">
        <f t="shared" si="0"/>
        <v>34.573724007561459</v>
      </c>
      <c r="M6">
        <f t="shared" si="0"/>
        <v>34.731096408317612</v>
      </c>
      <c r="N6">
        <f t="shared" si="0"/>
        <v>31.734404536862016</v>
      </c>
      <c r="O6">
        <f t="shared" si="0"/>
        <v>33.927032136105893</v>
      </c>
      <c r="P6">
        <f t="shared" si="0"/>
        <v>31.32173913043485</v>
      </c>
      <c r="Q6">
        <f t="shared" si="0"/>
        <v>33.655576559546304</v>
      </c>
      <c r="R6">
        <f t="shared" si="0"/>
        <v>33.012476370510385</v>
      </c>
      <c r="S6">
        <f t="shared" si="0"/>
        <v>33.179206049149329</v>
      </c>
      <c r="T6">
        <f t="shared" si="0"/>
        <v>35.19281663516071</v>
      </c>
      <c r="U6">
        <f t="shared" si="0"/>
        <v>34.362192816635194</v>
      </c>
      <c r="V6">
        <f t="shared" si="0"/>
        <v>32.119281663516091</v>
      </c>
      <c r="W6">
        <f t="shared" si="0"/>
        <v>34.513043478260904</v>
      </c>
      <c r="X6">
        <f t="shared" si="0"/>
        <v>34.703591682419692</v>
      </c>
      <c r="Y6">
        <f t="shared" si="0"/>
        <v>34.786956521739171</v>
      </c>
      <c r="Z6">
        <f t="shared" si="0"/>
        <v>35.305009451795868</v>
      </c>
      <c r="AA6">
        <f t="shared" si="0"/>
        <v>34.7224480151229</v>
      </c>
      <c r="AB6">
        <f t="shared" si="0"/>
        <v>33.856049149338389</v>
      </c>
      <c r="AC6">
        <f t="shared" si="0"/>
        <v>33.470982986767488</v>
      </c>
      <c r="AD6">
        <f t="shared" si="0"/>
        <v>33.280434782608708</v>
      </c>
      <c r="AE6">
        <f t="shared" si="0"/>
        <v>33.488846880907374</v>
      </c>
      <c r="AF6">
        <f t="shared" si="0"/>
        <v>29.036862003780744</v>
      </c>
      <c r="AG6">
        <f t="shared" si="0"/>
        <v>30.858223062381882</v>
      </c>
      <c r="AH6">
        <f t="shared" si="0"/>
        <v>30.924385633270319</v>
      </c>
      <c r="AJ6" s="9">
        <f>AVERAGE(B6:AE6)</f>
        <v>34.014089477000653</v>
      </c>
      <c r="AK6" s="9">
        <f>AVERAGE(AF6:AH6)</f>
        <v>30.273156899810981</v>
      </c>
    </row>
    <row r="7" spans="1:37" x14ac:dyDescent="0.25">
      <c r="A7">
        <v>6742.6835000000001</v>
      </c>
      <c r="B7">
        <v>13.2</v>
      </c>
      <c r="C7">
        <v>11.4</v>
      </c>
      <c r="D7">
        <v>10.8</v>
      </c>
      <c r="E7">
        <v>12</v>
      </c>
      <c r="F7">
        <v>12.6</v>
      </c>
      <c r="G7">
        <v>12</v>
      </c>
      <c r="H7">
        <v>5.4</v>
      </c>
      <c r="I7">
        <v>6.6</v>
      </c>
      <c r="J7">
        <v>8.4</v>
      </c>
      <c r="K7">
        <v>33.6</v>
      </c>
      <c r="L7">
        <v>31.8</v>
      </c>
      <c r="M7">
        <v>30.6</v>
      </c>
      <c r="N7">
        <v>42</v>
      </c>
      <c r="O7">
        <v>18</v>
      </c>
      <c r="P7">
        <v>45.6</v>
      </c>
      <c r="Q7">
        <v>37.200000000000003</v>
      </c>
      <c r="R7">
        <v>47.4</v>
      </c>
      <c r="S7">
        <v>47.4</v>
      </c>
      <c r="T7">
        <v>4.2</v>
      </c>
      <c r="U7">
        <v>6.6</v>
      </c>
      <c r="V7">
        <v>15.6</v>
      </c>
      <c r="W7">
        <v>21.6</v>
      </c>
      <c r="X7">
        <v>21.6</v>
      </c>
      <c r="Y7">
        <v>21</v>
      </c>
      <c r="Z7">
        <v>9.6</v>
      </c>
      <c r="AA7">
        <v>13.8</v>
      </c>
      <c r="AB7">
        <v>17.399999999999999</v>
      </c>
      <c r="AC7">
        <v>36.6</v>
      </c>
      <c r="AD7">
        <v>39</v>
      </c>
      <c r="AE7">
        <v>35.4</v>
      </c>
      <c r="AF7">
        <v>37.200000000000003</v>
      </c>
      <c r="AG7">
        <v>26.4</v>
      </c>
      <c r="AH7">
        <v>24.6</v>
      </c>
    </row>
    <row r="8" spans="1:37" x14ac:dyDescent="0.25">
      <c r="A8" t="s">
        <v>44</v>
      </c>
      <c r="B8">
        <f t="shared" ref="B8:AH8" si="1">B7*B3/$B$3</f>
        <v>13.2</v>
      </c>
      <c r="C8">
        <f t="shared" si="1"/>
        <v>12.89234404536862</v>
      </c>
      <c r="D8">
        <f t="shared" si="1"/>
        <v>13.112098298676766</v>
      </c>
      <c r="E8">
        <f t="shared" si="1"/>
        <v>13.219281663516082</v>
      </c>
      <c r="F8">
        <f t="shared" si="1"/>
        <v>13.442580340264659</v>
      </c>
      <c r="G8">
        <f t="shared" si="1"/>
        <v>13.517013232514191</v>
      </c>
      <c r="H8">
        <f t="shared" si="1"/>
        <v>12.813516068052939</v>
      </c>
      <c r="I8">
        <f t="shared" si="1"/>
        <v>12.810113421550099</v>
      </c>
      <c r="J8">
        <f t="shared" si="1"/>
        <v>12.85406427221173</v>
      </c>
      <c r="K8">
        <f t="shared" si="1"/>
        <v>13.386011342155017</v>
      </c>
      <c r="L8">
        <f t="shared" si="1"/>
        <v>13.375236294896037</v>
      </c>
      <c r="M8">
        <f t="shared" si="1"/>
        <v>13.521266540642737</v>
      </c>
      <c r="N8">
        <f t="shared" si="1"/>
        <v>13.067107750472596</v>
      </c>
      <c r="O8">
        <f t="shared" si="1"/>
        <v>13.39224952741022</v>
      </c>
      <c r="P8">
        <f t="shared" si="1"/>
        <v>12.937240075614394</v>
      </c>
      <c r="Q8">
        <f t="shared" si="1"/>
        <v>13.290737240075609</v>
      </c>
      <c r="R8">
        <f t="shared" si="1"/>
        <v>13.171644612476367</v>
      </c>
      <c r="S8">
        <f t="shared" si="1"/>
        <v>13.171644612476367</v>
      </c>
      <c r="T8">
        <f t="shared" si="1"/>
        <v>12.317485822306248</v>
      </c>
      <c r="U8">
        <f t="shared" si="1"/>
        <v>13.499432892249539</v>
      </c>
      <c r="V8">
        <f t="shared" si="1"/>
        <v>13.255576559546325</v>
      </c>
      <c r="W8">
        <f t="shared" si="1"/>
        <v>13.505103969754265</v>
      </c>
      <c r="X8">
        <f t="shared" si="1"/>
        <v>13.290737240075629</v>
      </c>
      <c r="Y8">
        <f t="shared" si="1"/>
        <v>13.234168241965989</v>
      </c>
      <c r="Z8">
        <f t="shared" si="1"/>
        <v>13.449527410207949</v>
      </c>
      <c r="AA8">
        <f t="shared" si="1"/>
        <v>13.535869565217405</v>
      </c>
      <c r="AB8">
        <f t="shared" si="1"/>
        <v>13.267911153119098</v>
      </c>
      <c r="AC8">
        <f t="shared" si="1"/>
        <v>13.257986767485823</v>
      </c>
      <c r="AD8">
        <f t="shared" si="1"/>
        <v>13.353260869565222</v>
      </c>
      <c r="AE8">
        <f t="shared" si="1"/>
        <v>13.350283553875238</v>
      </c>
      <c r="AF8">
        <f t="shared" si="1"/>
        <v>11.614744801512298</v>
      </c>
      <c r="AG8">
        <f t="shared" si="1"/>
        <v>12.122873345935737</v>
      </c>
      <c r="AH8">
        <f t="shared" si="1"/>
        <v>12.07523629489603</v>
      </c>
      <c r="AJ8" s="9">
        <f>AVERAGE(B8:AE8)</f>
        <v>13.216383112791442</v>
      </c>
      <c r="AK8" s="9">
        <f>AVERAGE(AF8:AH8)</f>
        <v>11.937618147448021</v>
      </c>
    </row>
    <row r="9" spans="1:37" x14ac:dyDescent="0.25">
      <c r="A9">
        <v>11488.2353</v>
      </c>
      <c r="B9">
        <v>7.8</v>
      </c>
      <c r="C9">
        <v>6.6</v>
      </c>
      <c r="D9">
        <v>6.6</v>
      </c>
      <c r="E9">
        <v>7.2</v>
      </c>
      <c r="F9">
        <v>7.2</v>
      </c>
      <c r="G9">
        <v>6.6</v>
      </c>
      <c r="H9">
        <v>3</v>
      </c>
      <c r="I9">
        <v>3.6</v>
      </c>
      <c r="J9">
        <v>4.8</v>
      </c>
      <c r="K9">
        <v>19.8</v>
      </c>
      <c r="L9">
        <v>18.600000000000001</v>
      </c>
      <c r="M9">
        <v>18</v>
      </c>
      <c r="N9">
        <v>25.2</v>
      </c>
      <c r="O9">
        <v>10.199999999999999</v>
      </c>
      <c r="P9">
        <v>27</v>
      </c>
      <c r="Q9">
        <v>22.2</v>
      </c>
      <c r="R9">
        <v>27.6</v>
      </c>
      <c r="S9">
        <v>28.2</v>
      </c>
      <c r="T9">
        <v>2.4</v>
      </c>
      <c r="U9">
        <v>3.6</v>
      </c>
      <c r="V9">
        <v>9</v>
      </c>
      <c r="W9">
        <v>12.6</v>
      </c>
      <c r="X9">
        <v>12.6</v>
      </c>
      <c r="Y9">
        <v>12.6</v>
      </c>
      <c r="Z9">
        <v>5.4</v>
      </c>
      <c r="AA9">
        <v>7.8</v>
      </c>
      <c r="AB9">
        <v>10.199999999999999</v>
      </c>
      <c r="AC9">
        <v>21.6</v>
      </c>
      <c r="AD9">
        <v>22.8</v>
      </c>
      <c r="AE9">
        <v>21</v>
      </c>
      <c r="AF9">
        <v>22.8</v>
      </c>
      <c r="AG9">
        <v>15.6</v>
      </c>
      <c r="AH9">
        <v>15</v>
      </c>
    </row>
    <row r="10" spans="1:37" x14ac:dyDescent="0.25">
      <c r="A10" t="s">
        <v>44</v>
      </c>
      <c r="B10">
        <f t="shared" ref="B10:AH10" si="2">B9*B3/$B$3</f>
        <v>7.8000000000000007</v>
      </c>
      <c r="C10">
        <f t="shared" si="2"/>
        <v>7.4639886578449897</v>
      </c>
      <c r="D10">
        <f t="shared" si="2"/>
        <v>8.0129489603024666</v>
      </c>
      <c r="E10">
        <f t="shared" si="2"/>
        <v>7.9315689981096487</v>
      </c>
      <c r="F10">
        <f t="shared" si="2"/>
        <v>7.6814744801512349</v>
      </c>
      <c r="G10">
        <f t="shared" si="2"/>
        <v>7.4343572778828051</v>
      </c>
      <c r="H10">
        <f t="shared" si="2"/>
        <v>7.1186200378071884</v>
      </c>
      <c r="I10">
        <f t="shared" si="2"/>
        <v>6.9873345935727817</v>
      </c>
      <c r="J10">
        <f t="shared" si="2"/>
        <v>7.3451795841209879</v>
      </c>
      <c r="K10">
        <f t="shared" si="2"/>
        <v>7.8881852551984917</v>
      </c>
      <c r="L10">
        <f t="shared" si="2"/>
        <v>7.8232514177693808</v>
      </c>
      <c r="M10">
        <f t="shared" si="2"/>
        <v>7.9536862003780806</v>
      </c>
      <c r="N10">
        <f t="shared" si="2"/>
        <v>7.840264650283558</v>
      </c>
      <c r="O10">
        <f t="shared" si="2"/>
        <v>7.5889413988657903</v>
      </c>
      <c r="P10">
        <f t="shared" si="2"/>
        <v>7.6602079395085223</v>
      </c>
      <c r="Q10">
        <f t="shared" si="2"/>
        <v>7.9315689981096371</v>
      </c>
      <c r="R10">
        <f t="shared" si="2"/>
        <v>7.6695652173913027</v>
      </c>
      <c r="S10">
        <f t="shared" si="2"/>
        <v>7.8362948960302434</v>
      </c>
      <c r="T10">
        <f t="shared" si="2"/>
        <v>7.0385633270321417</v>
      </c>
      <c r="U10">
        <f t="shared" si="2"/>
        <v>7.3633270321361124</v>
      </c>
      <c r="V10">
        <f t="shared" si="2"/>
        <v>7.6474480151228805</v>
      </c>
      <c r="W10">
        <f t="shared" si="2"/>
        <v>7.8779773156899866</v>
      </c>
      <c r="X10">
        <f t="shared" si="2"/>
        <v>7.7529300567107819</v>
      </c>
      <c r="Y10">
        <f t="shared" si="2"/>
        <v>7.9405009451795934</v>
      </c>
      <c r="Z10">
        <f t="shared" si="2"/>
        <v>7.5653591682419714</v>
      </c>
      <c r="AA10">
        <f t="shared" si="2"/>
        <v>7.6507088846880977</v>
      </c>
      <c r="AB10">
        <f t="shared" si="2"/>
        <v>7.777741020793953</v>
      </c>
      <c r="AC10">
        <f t="shared" si="2"/>
        <v>7.8243856332703219</v>
      </c>
      <c r="AD10">
        <f t="shared" si="2"/>
        <v>7.8065217391304387</v>
      </c>
      <c r="AE10">
        <f t="shared" si="2"/>
        <v>7.9196597353497182</v>
      </c>
      <c r="AF10">
        <f t="shared" si="2"/>
        <v>7.1187145557656022</v>
      </c>
      <c r="AG10">
        <f t="shared" si="2"/>
        <v>7.1635160680529362</v>
      </c>
      <c r="AH10">
        <f t="shared" si="2"/>
        <v>7.3629489603024565</v>
      </c>
      <c r="AJ10" s="9">
        <f>AVERAGE(B10:AE10)</f>
        <v>7.6710853812224356</v>
      </c>
      <c r="AK10" s="9">
        <f>AVERAGE(AF10:AH10)</f>
        <v>7.215059861373665</v>
      </c>
    </row>
    <row r="11" spans="1:37" x14ac:dyDescent="0.25">
      <c r="A11">
        <v>16233.7871</v>
      </c>
      <c r="B11">
        <v>5.4</v>
      </c>
      <c r="C11">
        <v>4.8</v>
      </c>
      <c r="D11">
        <v>4.2</v>
      </c>
      <c r="E11">
        <v>4.8</v>
      </c>
      <c r="F11">
        <v>4.8</v>
      </c>
      <c r="G11">
        <v>4.8</v>
      </c>
      <c r="H11">
        <v>2.4</v>
      </c>
      <c r="I11">
        <v>2.4</v>
      </c>
      <c r="J11">
        <v>3.6</v>
      </c>
      <c r="K11">
        <v>13.8</v>
      </c>
      <c r="L11">
        <v>13.2</v>
      </c>
      <c r="M11">
        <v>12.6</v>
      </c>
      <c r="N11">
        <v>18</v>
      </c>
      <c r="O11">
        <v>7.2</v>
      </c>
      <c r="P11">
        <v>19.8</v>
      </c>
      <c r="Q11">
        <v>15.6</v>
      </c>
      <c r="R11">
        <v>19.8</v>
      </c>
      <c r="S11">
        <v>19.8</v>
      </c>
      <c r="T11">
        <v>1.8</v>
      </c>
      <c r="U11">
        <v>2.4</v>
      </c>
      <c r="V11">
        <v>6.6</v>
      </c>
      <c r="W11">
        <v>9</v>
      </c>
      <c r="X11">
        <v>9</v>
      </c>
      <c r="Y11">
        <v>9</v>
      </c>
      <c r="Z11">
        <v>3.6</v>
      </c>
      <c r="AA11">
        <v>5.4</v>
      </c>
      <c r="AB11">
        <v>7.2</v>
      </c>
      <c r="AC11">
        <v>15.6</v>
      </c>
      <c r="AD11">
        <v>16.2</v>
      </c>
      <c r="AE11">
        <v>15</v>
      </c>
      <c r="AF11">
        <v>16.2</v>
      </c>
      <c r="AG11">
        <v>11.4</v>
      </c>
      <c r="AH11">
        <v>10.8</v>
      </c>
    </row>
    <row r="12" spans="1:37" x14ac:dyDescent="0.25">
      <c r="A12" t="s">
        <v>44</v>
      </c>
      <c r="B12">
        <f>B11*B$3/$B$3</f>
        <v>5.4</v>
      </c>
      <c r="C12">
        <f>C11*C$3/$B$3</f>
        <v>5.428355387523629</v>
      </c>
      <c r="D12">
        <f t="shared" ref="D12:AH12" si="3">D11*D$3/$B$3</f>
        <v>5.0991493383742981</v>
      </c>
      <c r="E12">
        <f t="shared" si="3"/>
        <v>5.2877126654064321</v>
      </c>
      <c r="F12">
        <f t="shared" si="3"/>
        <v>5.1209829867674896</v>
      </c>
      <c r="G12">
        <f t="shared" si="3"/>
        <v>5.406805293005676</v>
      </c>
      <c r="H12">
        <f t="shared" si="3"/>
        <v>5.6948960302457508</v>
      </c>
      <c r="I12">
        <f t="shared" si="3"/>
        <v>4.6582230623818539</v>
      </c>
      <c r="J12">
        <f t="shared" si="3"/>
        <v>5.5088846880907409</v>
      </c>
      <c r="K12">
        <f t="shared" si="3"/>
        <v>5.4978260869565245</v>
      </c>
      <c r="L12">
        <f t="shared" si="3"/>
        <v>5.5519848771266576</v>
      </c>
      <c r="M12">
        <f t="shared" si="3"/>
        <v>5.567580340264656</v>
      </c>
      <c r="N12">
        <f t="shared" si="3"/>
        <v>5.6001890359168272</v>
      </c>
      <c r="O12">
        <f t="shared" si="3"/>
        <v>5.3568998109640873</v>
      </c>
      <c r="P12">
        <f t="shared" si="3"/>
        <v>5.61748582230625</v>
      </c>
      <c r="Q12">
        <f t="shared" si="3"/>
        <v>5.5735349716446096</v>
      </c>
      <c r="R12">
        <f t="shared" si="3"/>
        <v>5.5020793950850653</v>
      </c>
      <c r="S12">
        <f t="shared" si="3"/>
        <v>5.5020793950850653</v>
      </c>
      <c r="T12">
        <f t="shared" si="3"/>
        <v>5.2789224952741058</v>
      </c>
      <c r="U12">
        <f t="shared" si="3"/>
        <v>4.9088846880907413</v>
      </c>
      <c r="V12">
        <f t="shared" si="3"/>
        <v>5.6081285444234448</v>
      </c>
      <c r="W12">
        <f t="shared" si="3"/>
        <v>5.627126654064277</v>
      </c>
      <c r="X12">
        <f t="shared" si="3"/>
        <v>5.537807183364845</v>
      </c>
      <c r="Y12">
        <f t="shared" si="3"/>
        <v>5.6717863894139944</v>
      </c>
      <c r="Z12">
        <f t="shared" si="3"/>
        <v>5.0435727788279818</v>
      </c>
      <c r="AA12">
        <f t="shared" si="3"/>
        <v>5.296644612476376</v>
      </c>
      <c r="AB12">
        <f t="shared" si="3"/>
        <v>5.4901701323251437</v>
      </c>
      <c r="AC12">
        <f t="shared" si="3"/>
        <v>5.650945179584121</v>
      </c>
      <c r="AD12">
        <f t="shared" si="3"/>
        <v>5.5467391304347844</v>
      </c>
      <c r="AE12">
        <f t="shared" si="3"/>
        <v>5.6568998109640845</v>
      </c>
      <c r="AF12">
        <f t="shared" si="3"/>
        <v>5.058034026465033</v>
      </c>
      <c r="AG12">
        <f t="shared" si="3"/>
        <v>5.2348771266540695</v>
      </c>
      <c r="AH12">
        <f t="shared" si="3"/>
        <v>5.3013232514177693</v>
      </c>
      <c r="AJ12" s="9">
        <f>AVERAGE(B12:AE12)</f>
        <v>5.423076559546316</v>
      </c>
      <c r="AK12" s="9">
        <f>AVERAGE(AF12:AH12)</f>
        <v>5.1980781348456242</v>
      </c>
    </row>
    <row r="13" spans="1:37" x14ac:dyDescent="0.25">
      <c r="A13">
        <v>20979.338899999999</v>
      </c>
      <c r="B13">
        <v>4.2</v>
      </c>
      <c r="C13">
        <v>3.6</v>
      </c>
      <c r="D13" t="s">
        <v>42</v>
      </c>
      <c r="E13">
        <v>3.6</v>
      </c>
      <c r="F13">
        <v>3.6</v>
      </c>
      <c r="G13">
        <v>3.6</v>
      </c>
      <c r="H13">
        <v>1.8</v>
      </c>
      <c r="I13">
        <v>1.8</v>
      </c>
      <c r="J13">
        <v>2.4</v>
      </c>
      <c r="K13">
        <v>10.8</v>
      </c>
      <c r="L13">
        <v>10.199999999999999</v>
      </c>
      <c r="M13">
        <v>9.6</v>
      </c>
      <c r="N13">
        <v>13.8</v>
      </c>
      <c r="O13">
        <v>5.4</v>
      </c>
      <c r="P13">
        <v>15</v>
      </c>
      <c r="Q13">
        <v>12</v>
      </c>
      <c r="R13">
        <v>15.6</v>
      </c>
      <c r="S13">
        <v>15.6</v>
      </c>
      <c r="T13">
        <v>1.2</v>
      </c>
      <c r="U13">
        <v>1.8</v>
      </c>
      <c r="V13">
        <v>4.8</v>
      </c>
      <c r="W13">
        <v>6.6</v>
      </c>
      <c r="X13">
        <v>6.6</v>
      </c>
      <c r="Y13">
        <v>6.6</v>
      </c>
      <c r="Z13">
        <v>3</v>
      </c>
      <c r="AA13">
        <v>4.2</v>
      </c>
      <c r="AB13">
        <v>5.4</v>
      </c>
      <c r="AC13">
        <v>12</v>
      </c>
      <c r="AD13">
        <v>12.6</v>
      </c>
      <c r="AE13">
        <v>11.4</v>
      </c>
      <c r="AF13">
        <v>12.6</v>
      </c>
      <c r="AG13">
        <v>9</v>
      </c>
      <c r="AH13">
        <v>8.4</v>
      </c>
    </row>
    <row r="14" spans="1:37" x14ac:dyDescent="0.25">
      <c r="A14" t="s">
        <v>44</v>
      </c>
      <c r="B14">
        <f t="shared" ref="B14:AH16" si="4">B13*B$3/$B$3</f>
        <v>4.2</v>
      </c>
      <c r="C14">
        <f t="shared" si="4"/>
        <v>4.0712665406427213</v>
      </c>
      <c r="D14" t="s">
        <v>42</v>
      </c>
      <c r="E14">
        <f t="shared" si="4"/>
        <v>3.9657844990548243</v>
      </c>
      <c r="F14">
        <f t="shared" si="4"/>
        <v>3.8407372400756175</v>
      </c>
      <c r="G14">
        <f t="shared" si="4"/>
        <v>4.0551039697542572</v>
      </c>
      <c r="H14">
        <f t="shared" si="4"/>
        <v>4.2711720226843131</v>
      </c>
      <c r="I14">
        <f t="shared" si="4"/>
        <v>3.4936672967863909</v>
      </c>
      <c r="J14">
        <f t="shared" si="4"/>
        <v>3.672589792060494</v>
      </c>
      <c r="K14">
        <f t="shared" si="4"/>
        <v>4.3026465028355414</v>
      </c>
      <c r="L14">
        <f t="shared" si="4"/>
        <v>4.2901701323251435</v>
      </c>
      <c r="M14">
        <f t="shared" si="4"/>
        <v>4.2419659735349757</v>
      </c>
      <c r="N14">
        <f t="shared" si="4"/>
        <v>4.2934782608695672</v>
      </c>
      <c r="O14">
        <f t="shared" si="4"/>
        <v>4.0176748582230664</v>
      </c>
      <c r="P14">
        <f t="shared" si="4"/>
        <v>4.2556710775047355</v>
      </c>
      <c r="Q14">
        <f t="shared" si="4"/>
        <v>4.2873345935727762</v>
      </c>
      <c r="R14">
        <f t="shared" si="4"/>
        <v>4.3349716446124757</v>
      </c>
      <c r="S14">
        <f t="shared" si="4"/>
        <v>4.3349716446124757</v>
      </c>
      <c r="T14">
        <f t="shared" si="4"/>
        <v>3.5192816635160709</v>
      </c>
      <c r="U14">
        <f t="shared" si="4"/>
        <v>3.6816635160680562</v>
      </c>
      <c r="V14">
        <f t="shared" si="4"/>
        <v>4.0786389413988697</v>
      </c>
      <c r="W14">
        <f t="shared" si="4"/>
        <v>4.1265595463138025</v>
      </c>
      <c r="X14">
        <f t="shared" si="4"/>
        <v>4.0610586011342198</v>
      </c>
      <c r="Y14">
        <f t="shared" si="4"/>
        <v>4.1593100189035965</v>
      </c>
      <c r="Z14">
        <f t="shared" si="4"/>
        <v>4.2029773156899841</v>
      </c>
      <c r="AA14">
        <f t="shared" si="4"/>
        <v>4.1196124763705146</v>
      </c>
      <c r="AB14">
        <f t="shared" si="4"/>
        <v>4.1176275992438578</v>
      </c>
      <c r="AC14">
        <f t="shared" si="4"/>
        <v>4.3468809073724</v>
      </c>
      <c r="AD14">
        <f t="shared" si="4"/>
        <v>4.3141304347826095</v>
      </c>
      <c r="AE14">
        <f t="shared" si="4"/>
        <v>4.299243856332704</v>
      </c>
      <c r="AF14">
        <f t="shared" si="4"/>
        <v>3.9340264650283583</v>
      </c>
      <c r="AG14">
        <f t="shared" si="4"/>
        <v>4.1327977315690019</v>
      </c>
      <c r="AH14">
        <f t="shared" si="4"/>
        <v>4.1232514177693762</v>
      </c>
      <c r="AJ14" s="9">
        <f>AVERAGE(B14:AE14)</f>
        <v>4.1019376181474509</v>
      </c>
      <c r="AK14" s="9">
        <f>AVERAGE(AF14:AH14)</f>
        <v>4.0633585381222455</v>
      </c>
    </row>
    <row r="15" spans="1:37" s="11" customFormat="1" x14ac:dyDescent="0.25">
      <c r="A15" s="11">
        <v>23727.758999999998</v>
      </c>
      <c r="B15" s="11">
        <v>3</v>
      </c>
      <c r="C15" s="11">
        <v>3</v>
      </c>
      <c r="D15" s="11">
        <v>3</v>
      </c>
      <c r="E15" s="11">
        <v>3</v>
      </c>
      <c r="F15" s="11">
        <v>3</v>
      </c>
      <c r="G15" s="11">
        <v>3</v>
      </c>
      <c r="H15" s="11">
        <v>1.8</v>
      </c>
      <c r="I15" s="11">
        <v>1.8</v>
      </c>
      <c r="J15" s="11">
        <v>2.4</v>
      </c>
      <c r="K15" s="11">
        <v>7.8</v>
      </c>
      <c r="L15" s="11">
        <v>7.2</v>
      </c>
      <c r="M15" s="11">
        <v>7.2</v>
      </c>
      <c r="N15" s="11">
        <v>9.6</v>
      </c>
      <c r="O15" s="11">
        <v>4.2</v>
      </c>
      <c r="P15" s="11">
        <v>10.8</v>
      </c>
      <c r="Q15" s="11">
        <v>8.4</v>
      </c>
      <c r="R15" s="11">
        <v>10.8</v>
      </c>
      <c r="S15" s="11">
        <v>10.8</v>
      </c>
      <c r="T15" s="11">
        <v>1.2</v>
      </c>
      <c r="U15" s="11">
        <v>1.8</v>
      </c>
      <c r="V15" s="11">
        <v>3.6</v>
      </c>
      <c r="W15" s="11">
        <v>4.8</v>
      </c>
      <c r="X15" s="11">
        <v>5.4</v>
      </c>
      <c r="Y15" s="11">
        <v>4.8</v>
      </c>
      <c r="Z15" s="11">
        <v>2.4</v>
      </c>
      <c r="AA15" s="11">
        <v>3.6</v>
      </c>
      <c r="AB15" s="11">
        <v>4.2</v>
      </c>
      <c r="AC15" s="11">
        <v>8.4</v>
      </c>
      <c r="AD15" s="11">
        <v>9</v>
      </c>
      <c r="AE15" s="11">
        <v>8.4</v>
      </c>
      <c r="AF15" s="11">
        <v>9</v>
      </c>
      <c r="AG15" s="11">
        <v>6.6</v>
      </c>
      <c r="AH15" s="11">
        <v>6</v>
      </c>
    </row>
    <row r="16" spans="1:37" s="11" customFormat="1" x14ac:dyDescent="0.25">
      <c r="A16" s="11" t="s">
        <v>44</v>
      </c>
      <c r="B16" s="11">
        <f t="shared" si="4"/>
        <v>3</v>
      </c>
      <c r="C16" s="11">
        <f t="shared" si="4"/>
        <v>3.3927221172022679</v>
      </c>
      <c r="D16" s="11">
        <f t="shared" si="4"/>
        <v>3.6422495274102125</v>
      </c>
      <c r="E16" s="11">
        <f t="shared" si="4"/>
        <v>3.3048204158790204</v>
      </c>
      <c r="F16" s="11">
        <f t="shared" si="4"/>
        <v>3.2006143667296811</v>
      </c>
      <c r="G16" s="11">
        <f t="shared" si="4"/>
        <v>3.3792533081285479</v>
      </c>
      <c r="H16" s="11">
        <f t="shared" si="4"/>
        <v>4.2711720226843131</v>
      </c>
      <c r="I16" s="11">
        <f t="shared" si="4"/>
        <v>3.4936672967863909</v>
      </c>
      <c r="J16" s="11">
        <f t="shared" si="4"/>
        <v>3.672589792060494</v>
      </c>
      <c r="K16" s="11">
        <f t="shared" si="4"/>
        <v>3.1074669187145574</v>
      </c>
      <c r="L16" s="11">
        <f t="shared" si="4"/>
        <v>3.0283553875236313</v>
      </c>
      <c r="M16" s="11">
        <f t="shared" si="4"/>
        <v>3.1814744801512318</v>
      </c>
      <c r="N16" s="11">
        <f t="shared" si="4"/>
        <v>2.9867674858223077</v>
      </c>
      <c r="O16" s="11">
        <f t="shared" si="4"/>
        <v>3.1248582230623847</v>
      </c>
      <c r="P16" s="11">
        <f t="shared" si="4"/>
        <v>3.0640831758034093</v>
      </c>
      <c r="Q16" s="11">
        <f t="shared" si="4"/>
        <v>3.0011342155009437</v>
      </c>
      <c r="R16" s="11">
        <f t="shared" si="4"/>
        <v>3.0011342155009446</v>
      </c>
      <c r="S16" s="11">
        <f t="shared" si="4"/>
        <v>3.0011342155009446</v>
      </c>
      <c r="T16" s="11">
        <f t="shared" si="4"/>
        <v>3.5192816635160709</v>
      </c>
      <c r="U16" s="11">
        <f t="shared" si="4"/>
        <v>3.6816635160680562</v>
      </c>
      <c r="V16" s="11">
        <f t="shared" si="4"/>
        <v>3.0589792060491523</v>
      </c>
      <c r="W16" s="11">
        <f t="shared" si="4"/>
        <v>3.0011342155009477</v>
      </c>
      <c r="X16" s="11">
        <f t="shared" si="4"/>
        <v>3.3226843100189072</v>
      </c>
      <c r="Y16" s="11">
        <f t="shared" si="4"/>
        <v>3.024952741020797</v>
      </c>
      <c r="Z16" s="11">
        <f t="shared" si="4"/>
        <v>3.3623818525519873</v>
      </c>
      <c r="AA16" s="11">
        <f t="shared" si="4"/>
        <v>3.5310964083175835</v>
      </c>
      <c r="AB16" s="11">
        <f t="shared" si="4"/>
        <v>3.202599243856334</v>
      </c>
      <c r="AC16" s="11">
        <f t="shared" si="4"/>
        <v>3.0428166351606807</v>
      </c>
      <c r="AD16" s="11">
        <f t="shared" si="4"/>
        <v>3.0815217391304359</v>
      </c>
      <c r="AE16" s="11">
        <f t="shared" si="4"/>
        <v>3.1678638941398876</v>
      </c>
      <c r="AF16" s="11">
        <f t="shared" si="4"/>
        <v>2.8100189035916849</v>
      </c>
      <c r="AG16" s="11">
        <f t="shared" si="4"/>
        <v>3.0307183364839343</v>
      </c>
      <c r="AH16" s="11">
        <f t="shared" si="4"/>
        <v>2.9451795841209827</v>
      </c>
      <c r="AJ16" s="11">
        <f>AVERAGE(B16:AE16)</f>
        <v>3.2616824196597376</v>
      </c>
      <c r="AK16" s="11">
        <f>AVERAGE(AF16:AH16)</f>
        <v>2.9286389413988672</v>
      </c>
    </row>
    <row r="17" spans="1:37" x14ac:dyDescent="0.25">
      <c r="A17">
        <v>25724.8907</v>
      </c>
      <c r="B17">
        <v>3</v>
      </c>
      <c r="C17">
        <v>3</v>
      </c>
      <c r="D17">
        <v>2.4</v>
      </c>
      <c r="E17">
        <v>3</v>
      </c>
      <c r="F17">
        <v>3</v>
      </c>
      <c r="G17">
        <v>3</v>
      </c>
      <c r="H17">
        <v>1.2</v>
      </c>
      <c r="I17">
        <v>1.8</v>
      </c>
      <c r="J17">
        <v>1.8</v>
      </c>
      <c r="K17">
        <v>7.2</v>
      </c>
      <c r="L17">
        <v>6.6</v>
      </c>
      <c r="M17">
        <v>6.6</v>
      </c>
      <c r="N17">
        <v>9</v>
      </c>
      <c r="O17">
        <v>4.2</v>
      </c>
      <c r="P17">
        <v>10.199999999999999</v>
      </c>
      <c r="Q17">
        <v>7.8</v>
      </c>
      <c r="R17">
        <v>10.199999999999999</v>
      </c>
      <c r="S17">
        <v>10.199999999999999</v>
      </c>
      <c r="T17">
        <v>1.2</v>
      </c>
      <c r="U17">
        <v>1.8</v>
      </c>
      <c r="V17">
        <v>3.6</v>
      </c>
      <c r="W17">
        <v>4.8</v>
      </c>
      <c r="X17">
        <v>4.8</v>
      </c>
      <c r="Y17">
        <v>4.8</v>
      </c>
      <c r="Z17">
        <v>2.4</v>
      </c>
      <c r="AA17">
        <v>3</v>
      </c>
      <c r="AB17">
        <v>3.6</v>
      </c>
      <c r="AC17">
        <v>7.8</v>
      </c>
      <c r="AD17">
        <v>8.4</v>
      </c>
      <c r="AE17">
        <v>7.8</v>
      </c>
      <c r="AF17">
        <v>8.4</v>
      </c>
      <c r="AG17">
        <v>6</v>
      </c>
      <c r="AH17">
        <v>5.4</v>
      </c>
    </row>
    <row r="18" spans="1:37" x14ac:dyDescent="0.25">
      <c r="A18" t="s">
        <v>44</v>
      </c>
      <c r="B18">
        <f t="shared" ref="B18:AH18" si="5">B17*B$3/$B$3</f>
        <v>3</v>
      </c>
      <c r="C18">
        <f t="shared" si="5"/>
        <v>3.3927221172022679</v>
      </c>
      <c r="D18">
        <f t="shared" si="5"/>
        <v>2.9137996219281699</v>
      </c>
      <c r="E18">
        <f t="shared" si="5"/>
        <v>3.3048204158790204</v>
      </c>
      <c r="F18">
        <f t="shared" si="5"/>
        <v>3.2006143667296811</v>
      </c>
      <c r="G18">
        <f t="shared" si="5"/>
        <v>3.3792533081285479</v>
      </c>
      <c r="H18">
        <f t="shared" si="5"/>
        <v>2.8474480151228754</v>
      </c>
      <c r="I18">
        <f t="shared" si="5"/>
        <v>3.4936672967863909</v>
      </c>
      <c r="J18">
        <f t="shared" si="5"/>
        <v>2.7544423440453705</v>
      </c>
      <c r="K18">
        <f t="shared" si="5"/>
        <v>2.8684310018903609</v>
      </c>
      <c r="L18">
        <f t="shared" si="5"/>
        <v>2.7759924385633288</v>
      </c>
      <c r="M18">
        <f t="shared" si="5"/>
        <v>2.9163516068052955</v>
      </c>
      <c r="N18">
        <f t="shared" si="5"/>
        <v>2.8000945179584136</v>
      </c>
      <c r="O18">
        <f t="shared" si="5"/>
        <v>3.1248582230623847</v>
      </c>
      <c r="P18">
        <f t="shared" si="5"/>
        <v>2.8938563327032196</v>
      </c>
      <c r="Q18">
        <f t="shared" si="5"/>
        <v>2.7867674858223048</v>
      </c>
      <c r="R18">
        <f t="shared" si="5"/>
        <v>2.834404536862003</v>
      </c>
      <c r="S18">
        <f t="shared" si="5"/>
        <v>2.834404536862003</v>
      </c>
      <c r="T18">
        <f t="shared" si="5"/>
        <v>3.5192816635160709</v>
      </c>
      <c r="U18">
        <f t="shared" si="5"/>
        <v>3.6816635160680562</v>
      </c>
      <c r="V18">
        <f t="shared" si="5"/>
        <v>3.0589792060491523</v>
      </c>
      <c r="W18">
        <f t="shared" si="5"/>
        <v>3.0011342155009477</v>
      </c>
      <c r="X18">
        <f t="shared" si="5"/>
        <v>2.9534971644612504</v>
      </c>
      <c r="Y18">
        <f t="shared" si="5"/>
        <v>3.024952741020797</v>
      </c>
      <c r="Z18">
        <f t="shared" si="5"/>
        <v>3.3623818525519873</v>
      </c>
      <c r="AA18">
        <f t="shared" si="5"/>
        <v>2.9425803402646533</v>
      </c>
      <c r="AB18">
        <f t="shared" si="5"/>
        <v>2.7450850661625719</v>
      </c>
      <c r="AC18">
        <f t="shared" si="5"/>
        <v>2.8254725897920605</v>
      </c>
      <c r="AD18">
        <f t="shared" si="5"/>
        <v>2.8760869565217404</v>
      </c>
      <c r="AE18">
        <f t="shared" si="5"/>
        <v>2.941587901701324</v>
      </c>
      <c r="AF18">
        <f t="shared" si="5"/>
        <v>2.6226843100189061</v>
      </c>
      <c r="AG18">
        <f t="shared" si="5"/>
        <v>2.7551984877126681</v>
      </c>
      <c r="AH18">
        <f t="shared" si="5"/>
        <v>2.6506616257088846</v>
      </c>
      <c r="AJ18" s="9">
        <f>AVERAGE(B18:AE18)</f>
        <v>3.0351543793320759</v>
      </c>
      <c r="AK18" s="9">
        <f>AVERAGE(AF18:AH18)</f>
        <v>2.6761814744801531</v>
      </c>
    </row>
    <row r="19" spans="1:37" x14ac:dyDescent="0.25">
      <c r="A19">
        <v>30470.442500000001</v>
      </c>
      <c r="B19">
        <v>3</v>
      </c>
      <c r="C19">
        <v>2.4</v>
      </c>
      <c r="D19">
        <v>2.4</v>
      </c>
      <c r="E19">
        <v>2.4</v>
      </c>
      <c r="F19">
        <v>2.4</v>
      </c>
      <c r="G19">
        <v>2.4</v>
      </c>
      <c r="H19">
        <v>1.2</v>
      </c>
      <c r="I19">
        <v>1.2</v>
      </c>
      <c r="J19">
        <v>1.8</v>
      </c>
      <c r="K19">
        <v>7.2</v>
      </c>
      <c r="L19">
        <v>6.6</v>
      </c>
      <c r="M19">
        <v>6.6</v>
      </c>
      <c r="N19">
        <v>9.6</v>
      </c>
      <c r="O19">
        <v>3.6</v>
      </c>
      <c r="P19">
        <v>10.199999999999999</v>
      </c>
      <c r="Q19">
        <v>8.4</v>
      </c>
      <c r="R19">
        <v>10.8</v>
      </c>
      <c r="S19">
        <v>10.8</v>
      </c>
      <c r="T19">
        <v>0.6</v>
      </c>
      <c r="U19">
        <v>1.2</v>
      </c>
      <c r="V19">
        <v>3</v>
      </c>
      <c r="W19">
        <v>4.8</v>
      </c>
      <c r="X19">
        <v>4.8</v>
      </c>
      <c r="Y19">
        <v>4.2</v>
      </c>
      <c r="Z19">
        <v>1.8</v>
      </c>
      <c r="AA19">
        <v>3</v>
      </c>
      <c r="AB19">
        <v>3.6</v>
      </c>
      <c r="AC19">
        <v>7.8</v>
      </c>
      <c r="AD19">
        <v>8.4</v>
      </c>
      <c r="AE19">
        <v>7.8</v>
      </c>
      <c r="AF19">
        <v>9</v>
      </c>
      <c r="AG19">
        <v>6</v>
      </c>
      <c r="AH19">
        <v>5.4</v>
      </c>
    </row>
    <row r="20" spans="1:37" x14ac:dyDescent="0.25">
      <c r="A20" t="s">
        <v>44</v>
      </c>
      <c r="B20">
        <f t="shared" ref="B20" si="6">B19*B$3/$B$3</f>
        <v>3</v>
      </c>
      <c r="C20">
        <f t="shared" ref="C20" si="7">C19*C$3/$B$3</f>
        <v>2.7141776937618145</v>
      </c>
      <c r="D20">
        <f t="shared" ref="D20" si="8">D19*D$3/$B$3</f>
        <v>2.9137996219281699</v>
      </c>
      <c r="E20">
        <f t="shared" ref="E20" si="9">E19*E$3/$B$3</f>
        <v>2.6438563327032161</v>
      </c>
      <c r="F20">
        <f t="shared" ref="F20" si="10">F19*F$3/$B$3</f>
        <v>2.5604914933837448</v>
      </c>
      <c r="G20">
        <f t="shared" ref="G20" si="11">G19*G$3/$B$3</f>
        <v>2.703402646502838</v>
      </c>
      <c r="H20">
        <f t="shared" ref="H20" si="12">H19*H$3/$B$3</f>
        <v>2.8474480151228754</v>
      </c>
      <c r="I20">
        <f t="shared" ref="I20" si="13">I19*I$3/$B$3</f>
        <v>2.329111531190927</v>
      </c>
      <c r="J20">
        <f t="shared" ref="J20" si="14">J19*J$3/$B$3</f>
        <v>2.7544423440453705</v>
      </c>
      <c r="K20">
        <f t="shared" ref="K20" si="15">K19*K$3/$B$3</f>
        <v>2.8684310018903609</v>
      </c>
      <c r="L20">
        <f t="shared" ref="L20" si="16">L19*L$3/$B$3</f>
        <v>2.7759924385633288</v>
      </c>
      <c r="M20">
        <f t="shared" ref="M20" si="17">M19*M$3/$B$3</f>
        <v>2.9163516068052955</v>
      </c>
      <c r="N20">
        <f t="shared" ref="N20" si="18">N19*N$3/$B$3</f>
        <v>2.9867674858223077</v>
      </c>
      <c r="O20">
        <f t="shared" ref="O20" si="19">O19*O$3/$B$3</f>
        <v>2.6784499054820436</v>
      </c>
      <c r="P20">
        <f t="shared" ref="P20" si="20">P19*P$3/$B$3</f>
        <v>2.8938563327032196</v>
      </c>
      <c r="Q20">
        <f t="shared" ref="Q20" si="21">Q19*Q$3/$B$3</f>
        <v>3.0011342155009437</v>
      </c>
      <c r="R20">
        <f t="shared" ref="R20" si="22">R19*R$3/$B$3</f>
        <v>3.0011342155009446</v>
      </c>
      <c r="S20">
        <f t="shared" ref="S20" si="23">S19*S$3/$B$3</f>
        <v>3.0011342155009446</v>
      </c>
      <c r="T20">
        <f t="shared" ref="T20" si="24">T19*T$3/$B$3</f>
        <v>1.7596408317580354</v>
      </c>
      <c r="U20">
        <f t="shared" ref="U20" si="25">U19*U$3/$B$3</f>
        <v>2.4544423440453706</v>
      </c>
      <c r="V20">
        <f t="shared" ref="V20" si="26">V19*V$3/$B$3</f>
        <v>2.5491493383742934</v>
      </c>
      <c r="W20">
        <f t="shared" ref="W20" si="27">W19*W$3/$B$3</f>
        <v>3.0011342155009477</v>
      </c>
      <c r="X20">
        <f t="shared" ref="X20" si="28">X19*X$3/$B$3</f>
        <v>2.9534971644612504</v>
      </c>
      <c r="Y20">
        <f t="shared" ref="Y20" si="29">Y19*Y$3/$B$3</f>
        <v>2.6468336483931978</v>
      </c>
      <c r="Z20">
        <f t="shared" ref="Z20" si="30">Z19*Z$3/$B$3</f>
        <v>2.5217863894139909</v>
      </c>
      <c r="AA20">
        <f t="shared" ref="AA20" si="31">AA19*AA$3/$B$3</f>
        <v>2.9425803402646533</v>
      </c>
      <c r="AB20">
        <f t="shared" ref="AB20" si="32">AB19*AB$3/$B$3</f>
        <v>2.7450850661625719</v>
      </c>
      <c r="AC20">
        <f t="shared" ref="AC20" si="33">AC19*AC$3/$B$3</f>
        <v>2.8254725897920605</v>
      </c>
      <c r="AD20">
        <f t="shared" ref="AD20" si="34">AD19*AD$3/$B$3</f>
        <v>2.8760869565217404</v>
      </c>
      <c r="AE20">
        <f t="shared" ref="AE20" si="35">AE19*AE$3/$B$3</f>
        <v>2.941587901701324</v>
      </c>
      <c r="AF20">
        <f t="shared" ref="AF20" si="36">AF19*AF$3/$B$3</f>
        <v>2.8100189035916849</v>
      </c>
      <c r="AG20">
        <f t="shared" ref="AG20" si="37">AG19*AG$3/$B$3</f>
        <v>2.7551984877126681</v>
      </c>
      <c r="AH20">
        <f t="shared" ref="AH20" si="38">AH19*AH$3/$B$3</f>
        <v>2.6506616257088846</v>
      </c>
      <c r="AJ20" s="9">
        <f>AVERAGE(B20:AE20)</f>
        <v>2.7602425960932591</v>
      </c>
      <c r="AK20" s="9">
        <f>AVERAGE(AF20:AH20)</f>
        <v>2.7386263390044125</v>
      </c>
    </row>
    <row r="21" spans="1:37" x14ac:dyDescent="0.25">
      <c r="A21">
        <v>35215.994299999998</v>
      </c>
      <c r="B21">
        <v>2.4</v>
      </c>
      <c r="C21">
        <v>1.8</v>
      </c>
      <c r="D21">
        <v>1.8</v>
      </c>
      <c r="E21">
        <v>1.8</v>
      </c>
      <c r="F21">
        <v>2.4</v>
      </c>
      <c r="G21">
        <v>1.8</v>
      </c>
      <c r="H21">
        <v>0.6</v>
      </c>
      <c r="I21">
        <v>1.2</v>
      </c>
      <c r="J21">
        <v>1.2</v>
      </c>
      <c r="K21">
        <v>6</v>
      </c>
      <c r="L21">
        <v>6</v>
      </c>
      <c r="M21">
        <v>5.4</v>
      </c>
      <c r="N21">
        <v>7.8</v>
      </c>
      <c r="O21">
        <v>3</v>
      </c>
      <c r="P21">
        <v>9</v>
      </c>
      <c r="Q21">
        <v>7.2</v>
      </c>
      <c r="R21">
        <v>9</v>
      </c>
      <c r="S21">
        <v>9</v>
      </c>
      <c r="T21">
        <v>0.6</v>
      </c>
      <c r="U21">
        <v>1.2</v>
      </c>
      <c r="V21">
        <v>3</v>
      </c>
      <c r="W21">
        <v>3.6</v>
      </c>
      <c r="X21">
        <v>4.2</v>
      </c>
      <c r="Y21">
        <v>3.6</v>
      </c>
      <c r="Z21">
        <v>1.8</v>
      </c>
      <c r="AA21">
        <v>2.4</v>
      </c>
      <c r="AB21">
        <v>3</v>
      </c>
      <c r="AC21">
        <v>7.2</v>
      </c>
      <c r="AD21">
        <v>7.2</v>
      </c>
      <c r="AE21">
        <v>6.6</v>
      </c>
      <c r="AF21">
        <v>7.8</v>
      </c>
      <c r="AG21">
        <v>5.4</v>
      </c>
      <c r="AH21">
        <v>4.8</v>
      </c>
    </row>
    <row r="22" spans="1:37" x14ac:dyDescent="0.25">
      <c r="A22" t="s">
        <v>44</v>
      </c>
      <c r="B22">
        <f t="shared" ref="B22" si="39">B21*B$3/$B$3</f>
        <v>2.4</v>
      </c>
      <c r="C22">
        <f t="shared" ref="C22" si="40">C21*C$3/$B$3</f>
        <v>2.0356332703213607</v>
      </c>
      <c r="D22">
        <f t="shared" ref="D22" si="41">D21*D$3/$B$3</f>
        <v>2.1853497164461273</v>
      </c>
      <c r="E22">
        <f t="shared" ref="E22" si="42">E21*E$3/$B$3</f>
        <v>1.9828922495274122</v>
      </c>
      <c r="F22">
        <f t="shared" ref="F22" si="43">F21*F$3/$B$3</f>
        <v>2.5604914933837448</v>
      </c>
      <c r="G22">
        <f t="shared" ref="G22" si="44">G21*G$3/$B$3</f>
        <v>2.0275519848771286</v>
      </c>
      <c r="H22">
        <f t="shared" ref="H22" si="45">H21*H$3/$B$3</f>
        <v>1.4237240075614377</v>
      </c>
      <c r="I22">
        <f t="shared" ref="I22" si="46">I21*I$3/$B$3</f>
        <v>2.329111531190927</v>
      </c>
      <c r="J22">
        <f t="shared" ref="J22" si="47">J21*J$3/$B$3</f>
        <v>1.836294896030247</v>
      </c>
      <c r="K22">
        <f t="shared" ref="K22" si="48">K21*K$3/$B$3</f>
        <v>2.3903591682419671</v>
      </c>
      <c r="L22">
        <f t="shared" ref="L22" si="49">L21*L$3/$B$3</f>
        <v>2.5236294896030258</v>
      </c>
      <c r="M22">
        <f t="shared" ref="M22" si="50">M21*M$3/$B$3</f>
        <v>2.3861058601134242</v>
      </c>
      <c r="N22">
        <f t="shared" ref="N22" si="51">N21*N$3/$B$3</f>
        <v>2.426748582230625</v>
      </c>
      <c r="O22">
        <f t="shared" ref="O22" si="52">O21*O$3/$B$3</f>
        <v>2.232041587901703</v>
      </c>
      <c r="P22">
        <f t="shared" ref="P22" si="53">P21*P$3/$B$3</f>
        <v>2.5534026465028408</v>
      </c>
      <c r="Q22">
        <f t="shared" ref="Q22" si="54">Q21*Q$3/$B$3</f>
        <v>2.5724007561436659</v>
      </c>
      <c r="R22">
        <f t="shared" ref="R22" si="55">R21*R$3/$B$3</f>
        <v>2.5009451795841207</v>
      </c>
      <c r="S22">
        <f t="shared" ref="S22" si="56">S21*S$3/$B$3</f>
        <v>2.5009451795841207</v>
      </c>
      <c r="T22">
        <f t="shared" ref="T22" si="57">T21*T$3/$B$3</f>
        <v>1.7596408317580354</v>
      </c>
      <c r="U22">
        <f t="shared" ref="U22" si="58">U21*U$3/$B$3</f>
        <v>2.4544423440453706</v>
      </c>
      <c r="V22">
        <f t="shared" ref="V22" si="59">V21*V$3/$B$3</f>
        <v>2.5491493383742934</v>
      </c>
      <c r="W22">
        <f t="shared" ref="W22" si="60">W21*W$3/$B$3</f>
        <v>2.2508506616257109</v>
      </c>
      <c r="X22">
        <f t="shared" ref="X22" si="61">X21*X$3/$B$3</f>
        <v>2.5843100189035941</v>
      </c>
      <c r="Y22">
        <f t="shared" ref="Y22" si="62">Y21*Y$3/$B$3</f>
        <v>2.2687145557655977</v>
      </c>
      <c r="Z22">
        <f t="shared" ref="Z22" si="63">Z21*Z$3/$B$3</f>
        <v>2.5217863894139909</v>
      </c>
      <c r="AA22">
        <f t="shared" ref="AA22" si="64">AA21*AA$3/$B$3</f>
        <v>2.3540642722117222</v>
      </c>
      <c r="AB22">
        <f t="shared" ref="AB22" si="65">AB21*AB$3/$B$3</f>
        <v>2.2875708884688097</v>
      </c>
      <c r="AC22">
        <f t="shared" ref="AC22" si="66">AC21*AC$3/$B$3</f>
        <v>2.6081285444234403</v>
      </c>
      <c r="AD22">
        <f t="shared" ref="AD22" si="67">AD21*AD$3/$B$3</f>
        <v>2.4652173913043489</v>
      </c>
      <c r="AE22">
        <f t="shared" ref="AE22" si="68">AE21*AE$3/$B$3</f>
        <v>2.4890359168241969</v>
      </c>
      <c r="AF22">
        <f t="shared" ref="AF22" si="69">AF21*AF$3/$B$3</f>
        <v>2.4353497164461269</v>
      </c>
      <c r="AG22">
        <f t="shared" ref="AG22" si="70">AG21*AG$3/$B$3</f>
        <v>2.4796786389414014</v>
      </c>
      <c r="AH22">
        <f t="shared" ref="AH22" si="71">AH21*AH$3/$B$3</f>
        <v>2.3561436672967861</v>
      </c>
      <c r="AJ22" s="9">
        <f>AVERAGE(B22:AE22)</f>
        <v>2.3153512917454324</v>
      </c>
      <c r="AK22" s="9">
        <f>AVERAGE(AF22:AH22)</f>
        <v>2.4237240075614381</v>
      </c>
    </row>
    <row r="23" spans="1:37" x14ac:dyDescent="0.25">
      <c r="A23">
        <v>39961.5461</v>
      </c>
      <c r="B23">
        <v>1.8</v>
      </c>
      <c r="C23">
        <v>1.8</v>
      </c>
      <c r="D23">
        <v>1.8</v>
      </c>
      <c r="E23">
        <v>1.8</v>
      </c>
      <c r="F23">
        <v>1.8</v>
      </c>
      <c r="G23">
        <v>1.8</v>
      </c>
      <c r="H23">
        <v>0.6</v>
      </c>
      <c r="I23">
        <v>0.6</v>
      </c>
      <c r="J23">
        <v>1.2</v>
      </c>
      <c r="K23">
        <v>5.4</v>
      </c>
      <c r="L23">
        <v>5.4</v>
      </c>
      <c r="M23">
        <v>4.8</v>
      </c>
      <c r="N23">
        <v>7.2</v>
      </c>
      <c r="O23">
        <v>3</v>
      </c>
      <c r="P23">
        <v>7.8</v>
      </c>
      <c r="Q23">
        <v>6</v>
      </c>
      <c r="R23">
        <v>7.8</v>
      </c>
      <c r="S23">
        <v>7.8</v>
      </c>
      <c r="T23">
        <v>0.6</v>
      </c>
      <c r="U23">
        <v>0.6</v>
      </c>
      <c r="V23">
        <v>2.4</v>
      </c>
      <c r="W23">
        <v>3.6</v>
      </c>
      <c r="X23">
        <v>3.6</v>
      </c>
      <c r="Y23">
        <v>3.6</v>
      </c>
      <c r="Z23">
        <v>1.2</v>
      </c>
      <c r="AA23">
        <v>1.8</v>
      </c>
      <c r="AB23">
        <v>3</v>
      </c>
      <c r="AC23">
        <v>6</v>
      </c>
      <c r="AD23">
        <v>6.6</v>
      </c>
      <c r="AE23">
        <v>6</v>
      </c>
      <c r="AF23">
        <v>6.6</v>
      </c>
      <c r="AG23">
        <v>4.8</v>
      </c>
      <c r="AH23">
        <v>4.2</v>
      </c>
    </row>
    <row r="24" spans="1:37" x14ac:dyDescent="0.25">
      <c r="A24" t="s">
        <v>44</v>
      </c>
      <c r="B24">
        <f t="shared" ref="B24" si="72">B23*B$3/$B$3</f>
        <v>1.8</v>
      </c>
      <c r="C24">
        <f t="shared" ref="C24" si="73">C23*C$3/$B$3</f>
        <v>2.0356332703213607</v>
      </c>
      <c r="D24">
        <f t="shared" ref="D24" si="74">D23*D$3/$B$3</f>
        <v>2.1853497164461273</v>
      </c>
      <c r="E24">
        <f t="shared" ref="E24" si="75">E23*E$3/$B$3</f>
        <v>1.9828922495274122</v>
      </c>
      <c r="F24">
        <f t="shared" ref="F24" si="76">F23*F$3/$B$3</f>
        <v>1.9203686200378087</v>
      </c>
      <c r="G24">
        <f t="shared" ref="G24" si="77">G23*G$3/$B$3</f>
        <v>2.0275519848771286</v>
      </c>
      <c r="H24">
        <f t="shared" ref="H24" si="78">H23*H$3/$B$3</f>
        <v>1.4237240075614377</v>
      </c>
      <c r="I24">
        <f t="shared" ref="I24" si="79">I23*I$3/$B$3</f>
        <v>1.1645557655954635</v>
      </c>
      <c r="J24">
        <f t="shared" ref="J24" si="80">J23*J$3/$B$3</f>
        <v>1.836294896030247</v>
      </c>
      <c r="K24">
        <f t="shared" ref="K24" si="81">K23*K$3/$B$3</f>
        <v>2.1513232514177707</v>
      </c>
      <c r="L24">
        <f t="shared" ref="L24" si="82">L23*L$3/$B$3</f>
        <v>2.2712665406427233</v>
      </c>
      <c r="M24">
        <f t="shared" ref="M24" si="83">M23*M$3/$B$3</f>
        <v>2.1209829867674879</v>
      </c>
      <c r="N24">
        <f t="shared" ref="N24" si="84">N23*N$3/$B$3</f>
        <v>2.2400756143667309</v>
      </c>
      <c r="O24">
        <f t="shared" ref="O24" si="85">O23*O$3/$B$3</f>
        <v>2.232041587901703</v>
      </c>
      <c r="P24">
        <f t="shared" ref="P24" si="86">P23*P$3/$B$3</f>
        <v>2.2129489603024619</v>
      </c>
      <c r="Q24">
        <f t="shared" ref="Q24" si="87">Q23*Q$3/$B$3</f>
        <v>2.1436672967863881</v>
      </c>
      <c r="R24">
        <f t="shared" ref="R24" si="88">R23*R$3/$B$3</f>
        <v>2.1674858223062379</v>
      </c>
      <c r="S24">
        <f t="shared" ref="S24" si="89">S23*S$3/$B$3</f>
        <v>2.1674858223062379</v>
      </c>
      <c r="T24">
        <f t="shared" ref="T24" si="90">T23*T$3/$B$3</f>
        <v>1.7596408317580354</v>
      </c>
      <c r="U24">
        <f t="shared" ref="U24" si="91">U23*U$3/$B$3</f>
        <v>1.2272211720226853</v>
      </c>
      <c r="V24">
        <f t="shared" ref="V24" si="92">V23*V$3/$B$3</f>
        <v>2.0393194706994349</v>
      </c>
      <c r="W24">
        <f t="shared" ref="W24" si="93">W23*W$3/$B$3</f>
        <v>2.2508506616257109</v>
      </c>
      <c r="X24">
        <f t="shared" ref="X24" si="94">X23*X$3/$B$3</f>
        <v>2.2151228733459378</v>
      </c>
      <c r="Y24">
        <f t="shared" ref="Y24" si="95">Y23*Y$3/$B$3</f>
        <v>2.2687145557655977</v>
      </c>
      <c r="Z24">
        <f t="shared" ref="Z24" si="96">Z23*Z$3/$B$3</f>
        <v>1.6811909262759936</v>
      </c>
      <c r="AA24">
        <f t="shared" ref="AA24" si="97">AA23*AA$3/$B$3</f>
        <v>1.7655482041587918</v>
      </c>
      <c r="AB24">
        <f t="shared" ref="AB24" si="98">AB23*AB$3/$B$3</f>
        <v>2.2875708884688097</v>
      </c>
      <c r="AC24">
        <f t="shared" ref="AC24" si="99">AC23*AC$3/$B$3</f>
        <v>2.1734404536862</v>
      </c>
      <c r="AD24">
        <f t="shared" ref="AD24" si="100">AD23*AD$3/$B$3</f>
        <v>2.259782608695653</v>
      </c>
      <c r="AE24">
        <f t="shared" ref="AE24" si="101">AE23*AE$3/$B$3</f>
        <v>2.2627599243856338</v>
      </c>
      <c r="AF24">
        <f t="shared" ref="AF24" si="102">AF23*AF$3/$B$3</f>
        <v>2.0606805293005688</v>
      </c>
      <c r="AG24">
        <f t="shared" ref="AG24" si="103">AG23*AG$3/$B$3</f>
        <v>2.2041587901701343</v>
      </c>
      <c r="AH24">
        <f t="shared" ref="AH24" si="104">AH23*AH$3/$B$3</f>
        <v>2.0616257088846881</v>
      </c>
      <c r="AJ24" s="9">
        <f>AVERAGE(B24:AE24)</f>
        <v>2.0091603654694405</v>
      </c>
      <c r="AK24" s="9">
        <f>AVERAGE(AF24:AH24)</f>
        <v>2.1088216761184637</v>
      </c>
    </row>
    <row r="25" spans="1:37" x14ac:dyDescent="0.25">
      <c r="A25">
        <v>44707.097900000001</v>
      </c>
      <c r="B25">
        <v>1.8</v>
      </c>
      <c r="C25">
        <v>1.8</v>
      </c>
      <c r="D25">
        <v>1.2</v>
      </c>
      <c r="E25">
        <v>1.8</v>
      </c>
      <c r="F25">
        <v>1.8</v>
      </c>
      <c r="G25">
        <v>1.8</v>
      </c>
      <c r="H25">
        <v>0.6</v>
      </c>
      <c r="I25">
        <v>0.6</v>
      </c>
      <c r="J25">
        <v>1.2</v>
      </c>
      <c r="K25">
        <v>4.8</v>
      </c>
      <c r="L25">
        <v>4.8</v>
      </c>
      <c r="M25">
        <v>4.2</v>
      </c>
      <c r="N25">
        <v>6.6</v>
      </c>
      <c r="O25">
        <v>2.4</v>
      </c>
      <c r="P25">
        <v>7.2</v>
      </c>
      <c r="Q25">
        <v>5.4</v>
      </c>
      <c r="R25">
        <v>7.2</v>
      </c>
      <c r="S25">
        <v>7.2</v>
      </c>
      <c r="T25">
        <v>0.6</v>
      </c>
      <c r="U25">
        <v>0.6</v>
      </c>
      <c r="V25">
        <v>2.4</v>
      </c>
      <c r="W25">
        <v>3</v>
      </c>
      <c r="X25">
        <v>3</v>
      </c>
      <c r="Y25">
        <v>3</v>
      </c>
      <c r="Z25">
        <v>1.2</v>
      </c>
      <c r="AA25">
        <v>1.8</v>
      </c>
      <c r="AB25">
        <v>2.4</v>
      </c>
      <c r="AC25">
        <v>5.4</v>
      </c>
      <c r="AD25">
        <v>6</v>
      </c>
      <c r="AE25">
        <v>5.4</v>
      </c>
      <c r="AF25">
        <v>6</v>
      </c>
      <c r="AG25">
        <v>4.2</v>
      </c>
      <c r="AH25">
        <v>3.6</v>
      </c>
    </row>
    <row r="26" spans="1:37" x14ac:dyDescent="0.25">
      <c r="A26" t="s">
        <v>44</v>
      </c>
      <c r="B26">
        <f t="shared" ref="B26" si="105">B25*B$3/$B$3</f>
        <v>1.8</v>
      </c>
      <c r="C26">
        <f t="shared" ref="C26" si="106">C25*C$3/$B$3</f>
        <v>2.0356332703213607</v>
      </c>
      <c r="D26">
        <f t="shared" ref="D26" si="107">D25*D$3/$B$3</f>
        <v>1.4568998109640849</v>
      </c>
      <c r="E26">
        <f t="shared" ref="E26" si="108">E25*E$3/$B$3</f>
        <v>1.9828922495274122</v>
      </c>
      <c r="F26">
        <f t="shared" ref="F26" si="109">F25*F$3/$B$3</f>
        <v>1.9203686200378087</v>
      </c>
      <c r="G26">
        <f t="shared" ref="G26" si="110">G25*G$3/$B$3</f>
        <v>2.0275519848771286</v>
      </c>
      <c r="H26">
        <f t="shared" ref="H26" si="111">H25*H$3/$B$3</f>
        <v>1.4237240075614377</v>
      </c>
      <c r="I26">
        <f t="shared" ref="I26" si="112">I25*I$3/$B$3</f>
        <v>1.1645557655954635</v>
      </c>
      <c r="J26">
        <f t="shared" ref="J26" si="113">J25*J$3/$B$3</f>
        <v>1.836294896030247</v>
      </c>
      <c r="K26">
        <f t="shared" ref="K26" si="114">K25*K$3/$B$3</f>
        <v>1.9122873345935736</v>
      </c>
      <c r="L26">
        <f t="shared" ref="L26" si="115">L25*L$3/$B$3</f>
        <v>2.0189035916824207</v>
      </c>
      <c r="M26">
        <f t="shared" ref="M26" si="116">M25*M$3/$B$3</f>
        <v>1.855860113421552</v>
      </c>
      <c r="N26">
        <f t="shared" ref="N26" si="117">N25*N$3/$B$3</f>
        <v>2.0534026465028363</v>
      </c>
      <c r="O26">
        <f t="shared" ref="O26" si="118">O25*O$3/$B$3</f>
        <v>1.7856332703213627</v>
      </c>
      <c r="P26">
        <f t="shared" ref="P26" si="119">P25*P$3/$B$3</f>
        <v>2.0427221172022727</v>
      </c>
      <c r="Q26">
        <f t="shared" ref="Q26" si="120">Q25*Q$3/$B$3</f>
        <v>1.9293005671077497</v>
      </c>
      <c r="R26">
        <f t="shared" ref="R26" si="121">R25*R$3/$B$3</f>
        <v>2.0007561436672963</v>
      </c>
      <c r="S26">
        <f t="shared" ref="S26" si="122">S25*S$3/$B$3</f>
        <v>2.0007561436672963</v>
      </c>
      <c r="T26">
        <f t="shared" ref="T26" si="123">T25*T$3/$B$3</f>
        <v>1.7596408317580354</v>
      </c>
      <c r="U26">
        <f t="shared" ref="U26" si="124">U25*U$3/$B$3</f>
        <v>1.2272211720226853</v>
      </c>
      <c r="V26">
        <f t="shared" ref="V26" si="125">V25*V$3/$B$3</f>
        <v>2.0393194706994349</v>
      </c>
      <c r="W26">
        <f t="shared" ref="W26" si="126">W25*W$3/$B$3</f>
        <v>1.8757088846880925</v>
      </c>
      <c r="X26">
        <f t="shared" ref="X26" si="127">X25*X$3/$B$3</f>
        <v>1.8459357277882817</v>
      </c>
      <c r="Y26">
        <f t="shared" ref="Y26" si="128">Y25*Y$3/$B$3</f>
        <v>1.8905954631379984</v>
      </c>
      <c r="Z26">
        <f t="shared" ref="Z26" si="129">Z25*Z$3/$B$3</f>
        <v>1.6811909262759936</v>
      </c>
      <c r="AA26">
        <f t="shared" ref="AA26" si="130">AA25*AA$3/$B$3</f>
        <v>1.7655482041587918</v>
      </c>
      <c r="AB26">
        <f t="shared" ref="AB26" si="131">AB25*AB$3/$B$3</f>
        <v>1.8300567107750478</v>
      </c>
      <c r="AC26">
        <f t="shared" ref="AC26" si="132">AC25*AC$3/$B$3</f>
        <v>1.9560964083175805</v>
      </c>
      <c r="AD26">
        <f t="shared" ref="AD26" si="133">AD25*AD$3/$B$3</f>
        <v>2.054347826086957</v>
      </c>
      <c r="AE26">
        <f t="shared" ref="AE26" si="134">AE25*AE$3/$B$3</f>
        <v>2.0364839319470707</v>
      </c>
      <c r="AF26">
        <f t="shared" ref="AF26" si="135">AF25*AF$3/$B$3</f>
        <v>1.8733459357277897</v>
      </c>
      <c r="AG26">
        <f t="shared" ref="AG26" si="136">AG25*AG$3/$B$3</f>
        <v>1.9286389413988676</v>
      </c>
      <c r="AH26">
        <f t="shared" ref="AH26" si="137">AH25*AH$3/$B$3</f>
        <v>1.7671077504725898</v>
      </c>
      <c r="AJ26" s="9">
        <f>AVERAGE(B26:AE26)</f>
        <v>1.8403229363579088</v>
      </c>
      <c r="AK26" s="9">
        <f>AVERAGE(AF26:AH26)</f>
        <v>1.8563642091997492</v>
      </c>
    </row>
    <row r="27" spans="1:37" x14ac:dyDescent="0.25">
      <c r="A27">
        <v>49452.649700000002</v>
      </c>
      <c r="B27">
        <v>1.8</v>
      </c>
      <c r="C27">
        <v>1.2</v>
      </c>
      <c r="D27">
        <v>1.2</v>
      </c>
      <c r="E27">
        <v>1.2</v>
      </c>
      <c r="F27">
        <v>1.2</v>
      </c>
      <c r="G27">
        <v>1.2</v>
      </c>
      <c r="H27">
        <v>0.6</v>
      </c>
      <c r="I27">
        <v>0.6</v>
      </c>
      <c r="J27">
        <v>1.2</v>
      </c>
      <c r="K27">
        <v>4.2</v>
      </c>
      <c r="L27">
        <v>4.2</v>
      </c>
      <c r="M27">
        <v>4.2</v>
      </c>
      <c r="N27">
        <v>5.4</v>
      </c>
      <c r="O27">
        <v>2.4</v>
      </c>
      <c r="P27">
        <v>6</v>
      </c>
      <c r="Q27">
        <v>4.8</v>
      </c>
      <c r="R27">
        <v>6.6</v>
      </c>
      <c r="S27">
        <v>6.6</v>
      </c>
      <c r="T27">
        <v>0.6</v>
      </c>
      <c r="U27">
        <v>0.6</v>
      </c>
      <c r="V27">
        <v>1.8</v>
      </c>
      <c r="W27">
        <v>2.4</v>
      </c>
      <c r="X27">
        <v>3</v>
      </c>
      <c r="Y27">
        <v>2.4</v>
      </c>
      <c r="Z27">
        <v>1.2</v>
      </c>
      <c r="AA27">
        <v>1.8</v>
      </c>
      <c r="AB27">
        <v>2.4</v>
      </c>
      <c r="AC27">
        <v>4.8</v>
      </c>
      <c r="AD27">
        <v>5.4</v>
      </c>
      <c r="AE27">
        <v>4.8</v>
      </c>
      <c r="AF27">
        <v>5.4</v>
      </c>
      <c r="AG27">
        <v>3.6</v>
      </c>
      <c r="AH27">
        <v>3.6</v>
      </c>
    </row>
    <row r="28" spans="1:37" x14ac:dyDescent="0.25">
      <c r="A28" t="s">
        <v>44</v>
      </c>
      <c r="B28">
        <f t="shared" ref="B28" si="138">B27*B$3/$B$3</f>
        <v>1.8</v>
      </c>
      <c r="C28">
        <f t="shared" ref="C28" si="139">C27*C$3/$B$3</f>
        <v>1.3570888468809073</v>
      </c>
      <c r="D28">
        <f t="shared" ref="D28" si="140">D27*D$3/$B$3</f>
        <v>1.4568998109640849</v>
      </c>
      <c r="E28">
        <f t="shared" ref="E28" si="141">E27*E$3/$B$3</f>
        <v>1.321928166351608</v>
      </c>
      <c r="F28">
        <f t="shared" ref="F28" si="142">F27*F$3/$B$3</f>
        <v>1.2802457466918724</v>
      </c>
      <c r="G28">
        <f t="shared" ref="G28" si="143">G27*G$3/$B$3</f>
        <v>1.351701323251419</v>
      </c>
      <c r="H28">
        <f t="shared" ref="H28" si="144">H27*H$3/$B$3</f>
        <v>1.4237240075614377</v>
      </c>
      <c r="I28">
        <f t="shared" ref="I28" si="145">I27*I$3/$B$3</f>
        <v>1.1645557655954635</v>
      </c>
      <c r="J28">
        <f t="shared" ref="J28" si="146">J27*J$3/$B$3</f>
        <v>1.836294896030247</v>
      </c>
      <c r="K28">
        <f t="shared" ref="K28" si="147">K27*K$3/$B$3</f>
        <v>1.6732514177693771</v>
      </c>
      <c r="L28">
        <f t="shared" ref="L28" si="148">L27*L$3/$B$3</f>
        <v>1.7665406427221182</v>
      </c>
      <c r="M28">
        <f t="shared" ref="M28" si="149">M27*M$3/$B$3</f>
        <v>1.855860113421552</v>
      </c>
      <c r="N28">
        <f t="shared" ref="N28" si="150">N27*N$3/$B$3</f>
        <v>1.6800567107750484</v>
      </c>
      <c r="O28">
        <f t="shared" ref="O28" si="151">O27*O$3/$B$3</f>
        <v>1.7856332703213627</v>
      </c>
      <c r="P28">
        <f t="shared" ref="P28" si="152">P27*P$3/$B$3</f>
        <v>1.7022684310018938</v>
      </c>
      <c r="Q28">
        <f t="shared" ref="Q28" si="153">Q27*Q$3/$B$3</f>
        <v>1.7149338374291108</v>
      </c>
      <c r="R28">
        <f t="shared" ref="R28" si="154">R27*R$3/$B$3</f>
        <v>1.8340264650283546</v>
      </c>
      <c r="S28">
        <f t="shared" ref="S28" si="155">S27*S$3/$B$3</f>
        <v>1.8340264650283546</v>
      </c>
      <c r="T28">
        <f t="shared" ref="T28" si="156">T27*T$3/$B$3</f>
        <v>1.7596408317580354</v>
      </c>
      <c r="U28">
        <f t="shared" ref="U28" si="157">U27*U$3/$B$3</f>
        <v>1.2272211720226853</v>
      </c>
      <c r="V28">
        <f t="shared" ref="V28" si="158">V27*V$3/$B$3</f>
        <v>1.5294896030245761</v>
      </c>
      <c r="W28">
        <f t="shared" ref="W28" si="159">W27*W$3/$B$3</f>
        <v>1.5005671077504739</v>
      </c>
      <c r="X28">
        <f t="shared" ref="X28" si="160">X27*X$3/$B$3</f>
        <v>1.8459357277882817</v>
      </c>
      <c r="Y28">
        <f t="shared" ref="Y28" si="161">Y27*Y$3/$B$3</f>
        <v>1.5124763705103985</v>
      </c>
      <c r="Z28">
        <f t="shared" ref="Z28" si="162">Z27*Z$3/$B$3</f>
        <v>1.6811909262759936</v>
      </c>
      <c r="AA28">
        <f t="shared" ref="AA28" si="163">AA27*AA$3/$B$3</f>
        <v>1.7655482041587918</v>
      </c>
      <c r="AB28">
        <f t="shared" ref="AB28" si="164">AB27*AB$3/$B$3</f>
        <v>1.8300567107750478</v>
      </c>
      <c r="AC28">
        <f t="shared" ref="AC28" si="165">AC27*AC$3/$B$3</f>
        <v>1.7387523629489603</v>
      </c>
      <c r="AD28">
        <f t="shared" ref="AD28" si="166">AD27*AD$3/$B$3</f>
        <v>1.8489130434782617</v>
      </c>
      <c r="AE28">
        <f t="shared" ref="AE28" si="167">AE27*AE$3/$B$3</f>
        <v>1.8102079395085071</v>
      </c>
      <c r="AF28">
        <f t="shared" ref="AF28" si="168">AF27*AF$3/$B$3</f>
        <v>1.6860113421550111</v>
      </c>
      <c r="AG28">
        <f t="shared" ref="AG28" si="169">AG27*AG$3/$B$3</f>
        <v>1.6531190926276007</v>
      </c>
      <c r="AH28">
        <f t="shared" ref="AH28" si="170">AH27*AH$3/$B$3</f>
        <v>1.7671077504725898</v>
      </c>
      <c r="AJ28" s="9">
        <f>AVERAGE(B28:AE28)</f>
        <v>1.6296345305608075</v>
      </c>
      <c r="AK28" s="9">
        <f>AVERAGE(AF28:AH28)</f>
        <v>1.7020793950850672</v>
      </c>
    </row>
    <row r="29" spans="1:37" x14ac:dyDescent="0.25">
      <c r="A29">
        <v>54198.201500000003</v>
      </c>
      <c r="B29">
        <v>1.2</v>
      </c>
      <c r="C29">
        <v>1.2</v>
      </c>
      <c r="D29">
        <v>1.2</v>
      </c>
      <c r="E29">
        <v>1.2</v>
      </c>
      <c r="F29">
        <v>1.2</v>
      </c>
      <c r="G29">
        <v>1.2</v>
      </c>
      <c r="H29">
        <v>0.6</v>
      </c>
      <c r="I29">
        <v>0.6</v>
      </c>
      <c r="J29">
        <v>0.6</v>
      </c>
      <c r="K29">
        <v>4.2</v>
      </c>
      <c r="L29">
        <v>3.6</v>
      </c>
      <c r="M29">
        <v>3.6</v>
      </c>
      <c r="N29">
        <v>5.4</v>
      </c>
      <c r="O29">
        <v>1.8</v>
      </c>
      <c r="P29">
        <v>5.4</v>
      </c>
      <c r="Q29">
        <v>4.2</v>
      </c>
      <c r="R29">
        <v>6</v>
      </c>
      <c r="S29">
        <v>6</v>
      </c>
      <c r="T29">
        <v>0</v>
      </c>
      <c r="U29">
        <v>0.6</v>
      </c>
      <c r="V29">
        <v>1.8</v>
      </c>
      <c r="W29">
        <v>2.4</v>
      </c>
      <c r="X29">
        <v>2.4</v>
      </c>
      <c r="Y29">
        <v>2.4</v>
      </c>
      <c r="Z29">
        <v>1.2</v>
      </c>
      <c r="AA29">
        <v>1.2</v>
      </c>
      <c r="AB29">
        <v>1.8</v>
      </c>
      <c r="AC29">
        <v>4.2</v>
      </c>
      <c r="AD29">
        <v>4.8</v>
      </c>
      <c r="AE29">
        <v>4.2</v>
      </c>
      <c r="AF29">
        <v>4.8</v>
      </c>
      <c r="AG29">
        <v>3.6</v>
      </c>
      <c r="AH29">
        <v>3</v>
      </c>
    </row>
    <row r="30" spans="1:37" x14ac:dyDescent="0.25">
      <c r="A30" t="s">
        <v>44</v>
      </c>
      <c r="B30">
        <f t="shared" ref="B30" si="171">B29*B$3/$B$3</f>
        <v>1.2</v>
      </c>
      <c r="C30">
        <f t="shared" ref="C30" si="172">C29*C$3/$B$3</f>
        <v>1.3570888468809073</v>
      </c>
      <c r="D30">
        <f t="shared" ref="D30" si="173">D29*D$3/$B$3</f>
        <v>1.4568998109640849</v>
      </c>
      <c r="E30">
        <f t="shared" ref="E30" si="174">E29*E$3/$B$3</f>
        <v>1.321928166351608</v>
      </c>
      <c r="F30">
        <f t="shared" ref="F30" si="175">F29*F$3/$B$3</f>
        <v>1.2802457466918724</v>
      </c>
      <c r="G30">
        <f t="shared" ref="G30" si="176">G29*G$3/$B$3</f>
        <v>1.351701323251419</v>
      </c>
      <c r="H30">
        <f t="shared" ref="H30" si="177">H29*H$3/$B$3</f>
        <v>1.4237240075614377</v>
      </c>
      <c r="I30">
        <f t="shared" ref="I30" si="178">I29*I$3/$B$3</f>
        <v>1.1645557655954635</v>
      </c>
      <c r="J30">
        <f t="shared" ref="J30" si="179">J29*J$3/$B$3</f>
        <v>0.91814744801512349</v>
      </c>
      <c r="K30">
        <f t="shared" ref="K30" si="180">K29*K$3/$B$3</f>
        <v>1.6732514177693771</v>
      </c>
      <c r="L30">
        <f t="shared" ref="L30" si="181">L29*L$3/$B$3</f>
        <v>1.5141776937618157</v>
      </c>
      <c r="M30">
        <f t="shared" ref="M30" si="182">M29*M$3/$B$3</f>
        <v>1.5907372400756159</v>
      </c>
      <c r="N30">
        <f t="shared" ref="N30" si="183">N29*N$3/$B$3</f>
        <v>1.6800567107750484</v>
      </c>
      <c r="O30">
        <f t="shared" ref="O30" si="184">O29*O$3/$B$3</f>
        <v>1.3392249527410218</v>
      </c>
      <c r="P30">
        <f t="shared" ref="P30" si="185">P29*P$3/$B$3</f>
        <v>1.5320415879017046</v>
      </c>
      <c r="Q30">
        <f t="shared" ref="Q30" si="186">Q29*Q$3/$B$3</f>
        <v>1.5005671077504719</v>
      </c>
      <c r="R30">
        <f t="shared" ref="R30" si="187">R29*R$3/$B$3</f>
        <v>1.6672967863894137</v>
      </c>
      <c r="S30">
        <f t="shared" ref="S30" si="188">S29*S$3/$B$3</f>
        <v>1.6672967863894137</v>
      </c>
      <c r="T30">
        <f t="shared" ref="T30" si="189">T29*T$3/$B$3</f>
        <v>0</v>
      </c>
      <c r="U30">
        <f t="shared" ref="U30" si="190">U29*U$3/$B$3</f>
        <v>1.2272211720226853</v>
      </c>
      <c r="V30">
        <f t="shared" ref="V30" si="191">V29*V$3/$B$3</f>
        <v>1.5294896030245761</v>
      </c>
      <c r="W30">
        <f t="shared" ref="W30" si="192">W29*W$3/$B$3</f>
        <v>1.5005671077504739</v>
      </c>
      <c r="X30">
        <f t="shared" ref="X30" si="193">X29*X$3/$B$3</f>
        <v>1.4767485822306252</v>
      </c>
      <c r="Y30">
        <f t="shared" ref="Y30" si="194">Y29*Y$3/$B$3</f>
        <v>1.5124763705103985</v>
      </c>
      <c r="Z30">
        <f t="shared" ref="Z30" si="195">Z29*Z$3/$B$3</f>
        <v>1.6811909262759936</v>
      </c>
      <c r="AA30">
        <f t="shared" ref="AA30" si="196">AA29*AA$3/$B$3</f>
        <v>1.1770321361058611</v>
      </c>
      <c r="AB30">
        <f t="shared" ref="AB30" si="197">AB29*AB$3/$B$3</f>
        <v>1.3725425330812859</v>
      </c>
      <c r="AC30">
        <f t="shared" ref="AC30" si="198">AC29*AC$3/$B$3</f>
        <v>1.5214083175803403</v>
      </c>
      <c r="AD30">
        <f t="shared" ref="AD30" si="199">AD29*AD$3/$B$3</f>
        <v>1.6434782608695657</v>
      </c>
      <c r="AE30">
        <f t="shared" ref="AE30" si="200">AE29*AE$3/$B$3</f>
        <v>1.5839319470699438</v>
      </c>
      <c r="AF30">
        <f t="shared" ref="AF30" si="201">AF29*AF$3/$B$3</f>
        <v>1.4986767485822319</v>
      </c>
      <c r="AG30">
        <f t="shared" ref="AG30" si="202">AG29*AG$3/$B$3</f>
        <v>1.6531190926276007</v>
      </c>
      <c r="AH30">
        <f t="shared" ref="AH30" si="203">AH29*AH$3/$B$3</f>
        <v>1.4725897920604913</v>
      </c>
      <c r="AJ30" s="9">
        <f>AVERAGE(B30:AE30)</f>
        <v>1.3955009451795848</v>
      </c>
      <c r="AK30" s="9">
        <f>AVERAGE(AF30:AH30)</f>
        <v>1.5414618777567746</v>
      </c>
    </row>
    <row r="31" spans="1:37" x14ac:dyDescent="0.25">
      <c r="A31">
        <v>58943.753299999997</v>
      </c>
      <c r="B31">
        <v>1.2</v>
      </c>
      <c r="C31">
        <v>1.2</v>
      </c>
      <c r="D31">
        <v>1.2</v>
      </c>
      <c r="E31">
        <v>1.2</v>
      </c>
      <c r="F31">
        <v>1.2</v>
      </c>
      <c r="G31">
        <v>1.2</v>
      </c>
      <c r="H31">
        <v>0.6</v>
      </c>
      <c r="I31">
        <v>0.6</v>
      </c>
      <c r="J31">
        <v>0.6</v>
      </c>
      <c r="K31">
        <v>3.6</v>
      </c>
      <c r="L31">
        <v>3.6</v>
      </c>
      <c r="M31">
        <v>3</v>
      </c>
      <c r="N31">
        <v>4.8</v>
      </c>
      <c r="O31">
        <v>1.8</v>
      </c>
      <c r="P31">
        <v>5.4</v>
      </c>
      <c r="Q31">
        <v>4.2</v>
      </c>
      <c r="R31">
        <v>5.4</v>
      </c>
      <c r="S31">
        <v>5.4</v>
      </c>
      <c r="T31">
        <v>0</v>
      </c>
      <c r="U31">
        <v>0.6</v>
      </c>
      <c r="V31">
        <v>1.8</v>
      </c>
      <c r="W31">
        <v>2.4</v>
      </c>
      <c r="X31">
        <v>2.4</v>
      </c>
      <c r="Y31">
        <v>2.4</v>
      </c>
      <c r="Z31">
        <v>0.6</v>
      </c>
      <c r="AA31">
        <v>1.2</v>
      </c>
      <c r="AB31">
        <v>1.8</v>
      </c>
      <c r="AC31">
        <v>4.2</v>
      </c>
      <c r="AD31">
        <v>4.2</v>
      </c>
      <c r="AE31">
        <v>3.6</v>
      </c>
      <c r="AF31">
        <v>4.8</v>
      </c>
      <c r="AG31">
        <v>3</v>
      </c>
      <c r="AH31">
        <v>3</v>
      </c>
    </row>
    <row r="32" spans="1:37" x14ac:dyDescent="0.25">
      <c r="A32" t="s">
        <v>44</v>
      </c>
      <c r="B32">
        <f t="shared" ref="B32" si="204">B31*B$3/$B$3</f>
        <v>1.2</v>
      </c>
      <c r="C32">
        <f t="shared" ref="C32" si="205">C31*C$3/$B$3</f>
        <v>1.3570888468809073</v>
      </c>
      <c r="D32">
        <f t="shared" ref="D32" si="206">D31*D$3/$B$3</f>
        <v>1.4568998109640849</v>
      </c>
      <c r="E32">
        <f t="shared" ref="E32" si="207">E31*E$3/$B$3</f>
        <v>1.321928166351608</v>
      </c>
      <c r="F32">
        <f t="shared" ref="F32" si="208">F31*F$3/$B$3</f>
        <v>1.2802457466918724</v>
      </c>
      <c r="G32">
        <f t="shared" ref="G32" si="209">G31*G$3/$B$3</f>
        <v>1.351701323251419</v>
      </c>
      <c r="H32">
        <f t="shared" ref="H32" si="210">H31*H$3/$B$3</f>
        <v>1.4237240075614377</v>
      </c>
      <c r="I32">
        <f t="shared" ref="I32" si="211">I31*I$3/$B$3</f>
        <v>1.1645557655954635</v>
      </c>
      <c r="J32">
        <f t="shared" ref="J32" si="212">J31*J$3/$B$3</f>
        <v>0.91814744801512349</v>
      </c>
      <c r="K32">
        <f t="shared" ref="K32" si="213">K31*K$3/$B$3</f>
        <v>1.4342155009451805</v>
      </c>
      <c r="L32">
        <f t="shared" ref="L32" si="214">L31*L$3/$B$3</f>
        <v>1.5141776937618157</v>
      </c>
      <c r="M32">
        <f t="shared" ref="M32" si="215">M31*M$3/$B$3</f>
        <v>1.32561436672968</v>
      </c>
      <c r="N32">
        <f t="shared" ref="N32" si="216">N31*N$3/$B$3</f>
        <v>1.4933837429111538</v>
      </c>
      <c r="O32">
        <f t="shared" ref="O32" si="217">O31*O$3/$B$3</f>
        <v>1.3392249527410218</v>
      </c>
      <c r="P32">
        <f t="shared" ref="P32" si="218">P31*P$3/$B$3</f>
        <v>1.5320415879017046</v>
      </c>
      <c r="Q32">
        <f t="shared" ref="Q32" si="219">Q31*Q$3/$B$3</f>
        <v>1.5005671077504719</v>
      </c>
      <c r="R32">
        <f t="shared" ref="R32" si="220">R31*R$3/$B$3</f>
        <v>1.5005671077504723</v>
      </c>
      <c r="S32">
        <f t="shared" ref="S32" si="221">S31*S$3/$B$3</f>
        <v>1.5005671077504723</v>
      </c>
      <c r="T32">
        <f t="shared" ref="T32" si="222">T31*T$3/$B$3</f>
        <v>0</v>
      </c>
      <c r="U32">
        <f t="shared" ref="U32" si="223">U31*U$3/$B$3</f>
        <v>1.2272211720226853</v>
      </c>
      <c r="V32">
        <f t="shared" ref="V32" si="224">V31*V$3/$B$3</f>
        <v>1.5294896030245761</v>
      </c>
      <c r="W32">
        <f t="shared" ref="W32" si="225">W31*W$3/$B$3</f>
        <v>1.5005671077504739</v>
      </c>
      <c r="X32">
        <f t="shared" ref="X32" si="226">X31*X$3/$B$3</f>
        <v>1.4767485822306252</v>
      </c>
      <c r="Y32">
        <f t="shared" ref="Y32" si="227">Y31*Y$3/$B$3</f>
        <v>1.5124763705103985</v>
      </c>
      <c r="Z32">
        <f t="shared" ref="Z32" si="228">Z31*Z$3/$B$3</f>
        <v>0.84059546313799682</v>
      </c>
      <c r="AA32">
        <f t="shared" ref="AA32" si="229">AA31*AA$3/$B$3</f>
        <v>1.1770321361058611</v>
      </c>
      <c r="AB32">
        <f t="shared" ref="AB32" si="230">AB31*AB$3/$B$3</f>
        <v>1.3725425330812859</v>
      </c>
      <c r="AC32">
        <f t="shared" ref="AC32" si="231">AC31*AC$3/$B$3</f>
        <v>1.5214083175803403</v>
      </c>
      <c r="AD32">
        <f t="shared" ref="AD32" si="232">AD31*AD$3/$B$3</f>
        <v>1.4380434782608702</v>
      </c>
      <c r="AE32">
        <f t="shared" ref="AE32" si="233">AE31*AE$3/$B$3</f>
        <v>1.3576559546313802</v>
      </c>
      <c r="AF32">
        <f t="shared" ref="AF32" si="234">AF31*AF$3/$B$3</f>
        <v>1.4986767485822319</v>
      </c>
      <c r="AG32">
        <f t="shared" ref="AG32" si="235">AG31*AG$3/$B$3</f>
        <v>1.377599243856334</v>
      </c>
      <c r="AH32">
        <f t="shared" ref="AH32" si="236">AH31*AH$3/$B$3</f>
        <v>1.4725897920604913</v>
      </c>
      <c r="AJ32" s="9">
        <f>AVERAGE(B32:AE32)</f>
        <v>1.3189477000630128</v>
      </c>
      <c r="AK32" s="9">
        <f>AVERAGE(AF32:AH32)</f>
        <v>1.4496219281663523</v>
      </c>
    </row>
    <row r="33" spans="1:37" x14ac:dyDescent="0.25">
      <c r="A33">
        <v>63689.305099999998</v>
      </c>
      <c r="B33">
        <v>1.2</v>
      </c>
      <c r="C33">
        <v>1.2</v>
      </c>
      <c r="D33">
        <v>1.2</v>
      </c>
      <c r="E33">
        <v>1.2</v>
      </c>
      <c r="F33">
        <v>1.2</v>
      </c>
      <c r="G33">
        <v>1.2</v>
      </c>
      <c r="H33">
        <v>0.6</v>
      </c>
      <c r="I33">
        <v>0.6</v>
      </c>
      <c r="J33">
        <v>0.6</v>
      </c>
      <c r="K33">
        <v>3.6</v>
      </c>
      <c r="L33">
        <v>3</v>
      </c>
      <c r="M33">
        <v>3</v>
      </c>
      <c r="N33">
        <v>4.2</v>
      </c>
      <c r="O33">
        <v>1.8</v>
      </c>
      <c r="P33">
        <v>4.8</v>
      </c>
      <c r="Q33">
        <v>3.6</v>
      </c>
      <c r="R33">
        <v>4.8</v>
      </c>
      <c r="S33">
        <v>4.8</v>
      </c>
      <c r="T33">
        <v>0</v>
      </c>
      <c r="U33">
        <v>0.6</v>
      </c>
      <c r="V33">
        <v>1.2</v>
      </c>
      <c r="W33">
        <v>1.8</v>
      </c>
      <c r="X33">
        <v>1.8</v>
      </c>
      <c r="Y33">
        <v>1.8</v>
      </c>
      <c r="Z33">
        <v>0.6</v>
      </c>
      <c r="AA33">
        <v>1.2</v>
      </c>
      <c r="AB33">
        <v>1.8</v>
      </c>
      <c r="AC33">
        <v>3.6</v>
      </c>
      <c r="AD33">
        <v>4.2</v>
      </c>
      <c r="AE33">
        <v>3.6</v>
      </c>
      <c r="AF33">
        <v>4.2</v>
      </c>
      <c r="AG33">
        <v>3</v>
      </c>
      <c r="AH33">
        <v>2.4</v>
      </c>
    </row>
    <row r="34" spans="1:37" x14ac:dyDescent="0.25">
      <c r="A34" t="s">
        <v>44</v>
      </c>
      <c r="B34">
        <f t="shared" ref="B34" si="237">B33*B$3/$B$3</f>
        <v>1.2</v>
      </c>
      <c r="C34">
        <f t="shared" ref="C34" si="238">C33*C$3/$B$3</f>
        <v>1.3570888468809073</v>
      </c>
      <c r="D34">
        <f t="shared" ref="D34" si="239">D33*D$3/$B$3</f>
        <v>1.4568998109640849</v>
      </c>
      <c r="E34">
        <f t="shared" ref="E34" si="240">E33*E$3/$B$3</f>
        <v>1.321928166351608</v>
      </c>
      <c r="F34">
        <f t="shared" ref="F34" si="241">F33*F$3/$B$3</f>
        <v>1.2802457466918724</v>
      </c>
      <c r="G34">
        <f t="shared" ref="G34" si="242">G33*G$3/$B$3</f>
        <v>1.351701323251419</v>
      </c>
      <c r="H34">
        <f t="shared" ref="H34" si="243">H33*H$3/$B$3</f>
        <v>1.4237240075614377</v>
      </c>
      <c r="I34">
        <f t="shared" ref="I34" si="244">I33*I$3/$B$3</f>
        <v>1.1645557655954635</v>
      </c>
      <c r="J34">
        <f t="shared" ref="J34" si="245">J33*J$3/$B$3</f>
        <v>0.91814744801512349</v>
      </c>
      <c r="K34">
        <f t="shared" ref="K34" si="246">K33*K$3/$B$3</f>
        <v>1.4342155009451805</v>
      </c>
      <c r="L34">
        <f t="shared" ref="L34" si="247">L33*L$3/$B$3</f>
        <v>1.2618147448015129</v>
      </c>
      <c r="M34">
        <f t="shared" ref="M34" si="248">M33*M$3/$B$3</f>
        <v>1.32561436672968</v>
      </c>
      <c r="N34">
        <f t="shared" ref="N34" si="249">N33*N$3/$B$3</f>
        <v>1.3067107750472597</v>
      </c>
      <c r="O34">
        <f t="shared" ref="O34" si="250">O33*O$3/$B$3</f>
        <v>1.3392249527410218</v>
      </c>
      <c r="P34">
        <f t="shared" ref="P34" si="251">P33*P$3/$B$3</f>
        <v>1.361814744801515</v>
      </c>
      <c r="Q34">
        <f t="shared" ref="Q34" si="252">Q33*Q$3/$B$3</f>
        <v>1.286200378071833</v>
      </c>
      <c r="R34">
        <f t="shared" ref="R34" si="253">R33*R$3/$B$3</f>
        <v>1.3338374291115307</v>
      </c>
      <c r="S34">
        <f t="shared" ref="S34" si="254">S33*S$3/$B$3</f>
        <v>1.3338374291115307</v>
      </c>
      <c r="T34">
        <f t="shared" ref="T34" si="255">T33*T$3/$B$3</f>
        <v>0</v>
      </c>
      <c r="U34">
        <f t="shared" ref="U34" si="256">U33*U$3/$B$3</f>
        <v>1.2272211720226853</v>
      </c>
      <c r="V34">
        <f t="shared" ref="V34" si="257">V33*V$3/$B$3</f>
        <v>1.0196597353497174</v>
      </c>
      <c r="W34">
        <f t="shared" ref="W34" si="258">W33*W$3/$B$3</f>
        <v>1.1254253308128555</v>
      </c>
      <c r="X34">
        <f t="shared" ref="X34" si="259">X33*X$3/$B$3</f>
        <v>1.1075614366729689</v>
      </c>
      <c r="Y34">
        <f t="shared" ref="Y34" si="260">Y33*Y$3/$B$3</f>
        <v>1.1343572778827988</v>
      </c>
      <c r="Z34">
        <f t="shared" ref="Z34" si="261">Z33*Z$3/$B$3</f>
        <v>0.84059546313799682</v>
      </c>
      <c r="AA34">
        <f t="shared" ref="AA34" si="262">AA33*AA$3/$B$3</f>
        <v>1.1770321361058611</v>
      </c>
      <c r="AB34">
        <f t="shared" ref="AB34" si="263">AB33*AB$3/$B$3</f>
        <v>1.3725425330812859</v>
      </c>
      <c r="AC34">
        <f t="shared" ref="AC34" si="264">AC33*AC$3/$B$3</f>
        <v>1.3040642722117202</v>
      </c>
      <c r="AD34">
        <f t="shared" ref="AD34" si="265">AD33*AD$3/$B$3</f>
        <v>1.4380434782608702</v>
      </c>
      <c r="AE34">
        <f t="shared" ref="AE34" si="266">AE33*AE$3/$B$3</f>
        <v>1.3576559546313802</v>
      </c>
      <c r="AF34">
        <f t="shared" ref="AF34" si="267">AF33*AF$3/$B$3</f>
        <v>1.3113421550094531</v>
      </c>
      <c r="AG34">
        <f t="shared" ref="AG34" si="268">AG33*AG$3/$B$3</f>
        <v>1.377599243856334</v>
      </c>
      <c r="AH34">
        <f t="shared" ref="AH34" si="269">AH33*AH$3/$B$3</f>
        <v>1.1780718336483931</v>
      </c>
      <c r="AJ34" s="9">
        <f>AVERAGE(B34:AE34)</f>
        <v>1.2187240075614374</v>
      </c>
      <c r="AK34" s="9">
        <f>AVERAGE(AF34:AH34)</f>
        <v>1.2890044108380601</v>
      </c>
    </row>
    <row r="35" spans="1:37" x14ac:dyDescent="0.25">
      <c r="A35">
        <v>68434.856899999999</v>
      </c>
      <c r="B35">
        <v>1.2</v>
      </c>
      <c r="C35">
        <v>1.2</v>
      </c>
      <c r="D35">
        <v>0.6</v>
      </c>
      <c r="E35">
        <v>1.2</v>
      </c>
      <c r="F35">
        <v>1.2</v>
      </c>
      <c r="G35">
        <v>1.2</v>
      </c>
      <c r="H35">
        <v>0</v>
      </c>
      <c r="I35">
        <v>0.6</v>
      </c>
      <c r="J35">
        <v>0.6</v>
      </c>
      <c r="K35">
        <v>3</v>
      </c>
      <c r="L35">
        <v>3</v>
      </c>
      <c r="M35">
        <v>3</v>
      </c>
      <c r="N35">
        <v>4.2</v>
      </c>
      <c r="O35">
        <v>1.8</v>
      </c>
      <c r="P35">
        <v>4.2</v>
      </c>
      <c r="Q35">
        <v>3.6</v>
      </c>
      <c r="R35">
        <v>4.8</v>
      </c>
      <c r="S35">
        <v>4.8</v>
      </c>
      <c r="T35">
        <v>0</v>
      </c>
      <c r="U35">
        <v>0.6</v>
      </c>
      <c r="V35">
        <v>1.2</v>
      </c>
      <c r="W35">
        <v>1.8</v>
      </c>
      <c r="X35">
        <v>1.8</v>
      </c>
      <c r="Y35">
        <v>1.8</v>
      </c>
      <c r="Z35">
        <v>0.6</v>
      </c>
      <c r="AA35">
        <v>1.2</v>
      </c>
      <c r="AB35">
        <v>1.2</v>
      </c>
      <c r="AC35">
        <v>3.6</v>
      </c>
      <c r="AD35">
        <v>3.6</v>
      </c>
      <c r="AE35">
        <v>3</v>
      </c>
      <c r="AF35">
        <v>4.2</v>
      </c>
      <c r="AG35">
        <v>2.4</v>
      </c>
      <c r="AH35">
        <v>2.4</v>
      </c>
    </row>
    <row r="36" spans="1:37" x14ac:dyDescent="0.25">
      <c r="A36" t="s">
        <v>44</v>
      </c>
      <c r="B36">
        <f t="shared" ref="B36" si="270">B35*B$3/$B$3</f>
        <v>1.2</v>
      </c>
      <c r="C36">
        <f t="shared" ref="C36" si="271">C35*C$3/$B$3</f>
        <v>1.3570888468809073</v>
      </c>
      <c r="D36">
        <f t="shared" ref="D36" si="272">D35*D$3/$B$3</f>
        <v>0.72844990548204247</v>
      </c>
      <c r="E36">
        <f t="shared" ref="E36" si="273">E35*E$3/$B$3</f>
        <v>1.321928166351608</v>
      </c>
      <c r="F36">
        <f t="shared" ref="F36" si="274">F35*F$3/$B$3</f>
        <v>1.2802457466918724</v>
      </c>
      <c r="G36">
        <f t="shared" ref="G36" si="275">G35*G$3/$B$3</f>
        <v>1.351701323251419</v>
      </c>
      <c r="H36">
        <f t="shared" ref="H36" si="276">H35*H$3/$B$3</f>
        <v>0</v>
      </c>
      <c r="I36">
        <f t="shared" ref="I36" si="277">I35*I$3/$B$3</f>
        <v>1.1645557655954635</v>
      </c>
      <c r="J36">
        <f t="shared" ref="J36" si="278">J35*J$3/$B$3</f>
        <v>0.91814744801512349</v>
      </c>
      <c r="K36">
        <f t="shared" ref="K36" si="279">K35*K$3/$B$3</f>
        <v>1.1951795841209836</v>
      </c>
      <c r="L36">
        <f t="shared" ref="L36" si="280">L35*L$3/$B$3</f>
        <v>1.2618147448015129</v>
      </c>
      <c r="M36">
        <f t="shared" ref="M36" si="281">M35*M$3/$B$3</f>
        <v>1.32561436672968</v>
      </c>
      <c r="N36">
        <f t="shared" ref="N36" si="282">N35*N$3/$B$3</f>
        <v>1.3067107750472597</v>
      </c>
      <c r="O36">
        <f t="shared" ref="O36" si="283">O35*O$3/$B$3</f>
        <v>1.3392249527410218</v>
      </c>
      <c r="P36">
        <f t="shared" ref="P36" si="284">P35*P$3/$B$3</f>
        <v>1.1915879017013258</v>
      </c>
      <c r="Q36">
        <f t="shared" ref="Q36" si="285">Q35*Q$3/$B$3</f>
        <v>1.286200378071833</v>
      </c>
      <c r="R36">
        <f t="shared" ref="R36" si="286">R35*R$3/$B$3</f>
        <v>1.3338374291115307</v>
      </c>
      <c r="S36">
        <f t="shared" ref="S36" si="287">S35*S$3/$B$3</f>
        <v>1.3338374291115307</v>
      </c>
      <c r="T36">
        <f t="shared" ref="T36" si="288">T35*T$3/$B$3</f>
        <v>0</v>
      </c>
      <c r="U36">
        <f t="shared" ref="U36" si="289">U35*U$3/$B$3</f>
        <v>1.2272211720226853</v>
      </c>
      <c r="V36">
        <f t="shared" ref="V36" si="290">V35*V$3/$B$3</f>
        <v>1.0196597353497174</v>
      </c>
      <c r="W36">
        <f t="shared" ref="W36" si="291">W35*W$3/$B$3</f>
        <v>1.1254253308128555</v>
      </c>
      <c r="X36">
        <f t="shared" ref="X36" si="292">X35*X$3/$B$3</f>
        <v>1.1075614366729689</v>
      </c>
      <c r="Y36">
        <f t="shared" ref="Y36" si="293">Y35*Y$3/$B$3</f>
        <v>1.1343572778827988</v>
      </c>
      <c r="Z36">
        <f t="shared" ref="Z36" si="294">Z35*Z$3/$B$3</f>
        <v>0.84059546313799682</v>
      </c>
      <c r="AA36">
        <f t="shared" ref="AA36" si="295">AA35*AA$3/$B$3</f>
        <v>1.1770321361058611</v>
      </c>
      <c r="AB36">
        <f t="shared" ref="AB36" si="296">AB35*AB$3/$B$3</f>
        <v>0.91502835538752392</v>
      </c>
      <c r="AC36">
        <f t="shared" ref="AC36" si="297">AC35*AC$3/$B$3</f>
        <v>1.3040642722117202</v>
      </c>
      <c r="AD36">
        <f t="shared" ref="AD36" si="298">AD35*AD$3/$B$3</f>
        <v>1.2326086956521745</v>
      </c>
      <c r="AE36">
        <f t="shared" ref="AE36" si="299">AE35*AE$3/$B$3</f>
        <v>1.1313799621928169</v>
      </c>
      <c r="AF36">
        <f t="shared" ref="AF36" si="300">AF35*AF$3/$B$3</f>
        <v>1.3113421550094531</v>
      </c>
      <c r="AG36">
        <f t="shared" ref="AG36" si="301">AG35*AG$3/$B$3</f>
        <v>1.1020793950850671</v>
      </c>
      <c r="AH36">
        <f t="shared" ref="AH36" si="302">AH35*AH$3/$B$3</f>
        <v>1.1780718336483931</v>
      </c>
      <c r="AJ36" s="9">
        <f>AVERAGE(B36:AE36)</f>
        <v>1.103701953371141</v>
      </c>
      <c r="AK36" s="9">
        <f>AVERAGE(AF36:AH36)</f>
        <v>1.1971644612476378</v>
      </c>
    </row>
    <row r="37" spans="1:37" x14ac:dyDescent="0.25">
      <c r="A37">
        <v>73180.4087</v>
      </c>
      <c r="B37">
        <v>1.2</v>
      </c>
      <c r="C37">
        <v>0.6</v>
      </c>
      <c r="D37">
        <v>0.6</v>
      </c>
      <c r="E37">
        <v>0.6</v>
      </c>
      <c r="F37">
        <v>0.6</v>
      </c>
      <c r="G37">
        <v>0.6</v>
      </c>
      <c r="H37">
        <v>0</v>
      </c>
      <c r="I37">
        <v>0.6</v>
      </c>
      <c r="J37">
        <v>0.6</v>
      </c>
      <c r="K37">
        <v>3</v>
      </c>
      <c r="L37">
        <v>2.4</v>
      </c>
      <c r="M37">
        <v>2.4</v>
      </c>
      <c r="N37">
        <v>3.6</v>
      </c>
      <c r="O37">
        <v>1.2</v>
      </c>
      <c r="P37">
        <v>4.2</v>
      </c>
      <c r="Q37">
        <v>3</v>
      </c>
      <c r="R37">
        <v>4.2</v>
      </c>
      <c r="S37">
        <v>4.2</v>
      </c>
      <c r="T37">
        <v>0</v>
      </c>
      <c r="U37">
        <v>0.6</v>
      </c>
      <c r="V37">
        <v>1.2</v>
      </c>
      <c r="W37">
        <v>1.8</v>
      </c>
      <c r="X37">
        <v>1.8</v>
      </c>
      <c r="Y37">
        <v>1.8</v>
      </c>
      <c r="Z37">
        <v>0.6</v>
      </c>
      <c r="AA37">
        <v>1.2</v>
      </c>
      <c r="AB37">
        <v>1.2</v>
      </c>
      <c r="AC37">
        <v>3</v>
      </c>
      <c r="AD37">
        <v>3.6</v>
      </c>
      <c r="AE37">
        <v>3</v>
      </c>
      <c r="AF37">
        <v>3.6</v>
      </c>
      <c r="AG37">
        <v>2.4</v>
      </c>
      <c r="AH37">
        <v>2.4</v>
      </c>
    </row>
    <row r="38" spans="1:37" x14ac:dyDescent="0.25">
      <c r="A38" t="s">
        <v>44</v>
      </c>
      <c r="B38">
        <f t="shared" ref="B38" si="303">B37*B$3/$B$3</f>
        <v>1.2</v>
      </c>
      <c r="C38">
        <f t="shared" ref="C38" si="304">C37*C$3/$B$3</f>
        <v>0.67854442344045363</v>
      </c>
      <c r="D38">
        <f t="shared" ref="D38" si="305">D37*D$3/$B$3</f>
        <v>0.72844990548204247</v>
      </c>
      <c r="E38">
        <f t="shared" ref="E38" si="306">E37*E$3/$B$3</f>
        <v>0.66096408317580402</v>
      </c>
      <c r="F38">
        <f t="shared" ref="F38" si="307">F37*F$3/$B$3</f>
        <v>0.64012287334593621</v>
      </c>
      <c r="G38">
        <f t="shared" ref="G38" si="308">G37*G$3/$B$3</f>
        <v>0.6758506616257095</v>
      </c>
      <c r="H38">
        <f t="shared" ref="H38" si="309">H37*H$3/$B$3</f>
        <v>0</v>
      </c>
      <c r="I38">
        <f t="shared" ref="I38" si="310">I37*I$3/$B$3</f>
        <v>1.1645557655954635</v>
      </c>
      <c r="J38">
        <f t="shared" ref="J38" si="311">J37*J$3/$B$3</f>
        <v>0.91814744801512349</v>
      </c>
      <c r="K38">
        <f t="shared" ref="K38" si="312">K37*K$3/$B$3</f>
        <v>1.1951795841209836</v>
      </c>
      <c r="L38">
        <f t="shared" ref="L38" si="313">L37*L$3/$B$3</f>
        <v>1.0094517958412104</v>
      </c>
      <c r="M38">
        <f t="shared" ref="M38" si="314">M37*M$3/$B$3</f>
        <v>1.0604914933837439</v>
      </c>
      <c r="N38">
        <f t="shared" ref="N38" si="315">N37*N$3/$B$3</f>
        <v>1.1200378071833654</v>
      </c>
      <c r="O38">
        <f t="shared" ref="O38" si="316">O37*O$3/$B$3</f>
        <v>0.89281663516068133</v>
      </c>
      <c r="P38">
        <f t="shared" ref="P38" si="317">P37*P$3/$B$3</f>
        <v>1.1915879017013258</v>
      </c>
      <c r="Q38">
        <f t="shared" ref="Q38" si="318">Q37*Q$3/$B$3</f>
        <v>1.0718336483931941</v>
      </c>
      <c r="R38">
        <f t="shared" ref="R38" si="319">R37*R$3/$B$3</f>
        <v>1.1671077504725895</v>
      </c>
      <c r="S38">
        <f t="shared" ref="S38" si="320">S37*S$3/$B$3</f>
        <v>1.1671077504725895</v>
      </c>
      <c r="T38">
        <f t="shared" ref="T38" si="321">T37*T$3/$B$3</f>
        <v>0</v>
      </c>
      <c r="U38">
        <f t="shared" ref="U38" si="322">U37*U$3/$B$3</f>
        <v>1.2272211720226853</v>
      </c>
      <c r="V38">
        <f t="shared" ref="V38" si="323">V37*V$3/$B$3</f>
        <v>1.0196597353497174</v>
      </c>
      <c r="W38">
        <f t="shared" ref="W38" si="324">W37*W$3/$B$3</f>
        <v>1.1254253308128555</v>
      </c>
      <c r="X38">
        <f t="shared" ref="X38" si="325">X37*X$3/$B$3</f>
        <v>1.1075614366729689</v>
      </c>
      <c r="Y38">
        <f t="shared" ref="Y38" si="326">Y37*Y$3/$B$3</f>
        <v>1.1343572778827988</v>
      </c>
      <c r="Z38">
        <f t="shared" ref="Z38" si="327">Z37*Z$3/$B$3</f>
        <v>0.84059546313799682</v>
      </c>
      <c r="AA38">
        <f t="shared" ref="AA38" si="328">AA37*AA$3/$B$3</f>
        <v>1.1770321361058611</v>
      </c>
      <c r="AB38">
        <f t="shared" ref="AB38" si="329">AB37*AB$3/$B$3</f>
        <v>0.91502835538752392</v>
      </c>
      <c r="AC38">
        <f t="shared" ref="AC38" si="330">AC37*AC$3/$B$3</f>
        <v>1.0867202268431</v>
      </c>
      <c r="AD38">
        <f t="shared" ref="AD38" si="331">AD37*AD$3/$B$3</f>
        <v>1.2326086956521745</v>
      </c>
      <c r="AE38">
        <f t="shared" ref="AE38" si="332">AE37*AE$3/$B$3</f>
        <v>1.1313799621928169</v>
      </c>
      <c r="AF38">
        <f t="shared" ref="AF38" si="333">AF37*AF$3/$B$3</f>
        <v>1.124007561436674</v>
      </c>
      <c r="AG38">
        <f t="shared" ref="AG38" si="334">AG37*AG$3/$B$3</f>
        <v>1.1020793950850671</v>
      </c>
      <c r="AH38">
        <f t="shared" ref="AH38" si="335">AH37*AH$3/$B$3</f>
        <v>1.1780718336483931</v>
      </c>
      <c r="AJ38" s="9">
        <f>AVERAGE(B38:AE38)</f>
        <v>0.95132797731569041</v>
      </c>
      <c r="AK38" s="9">
        <f>AVERAGE(AF38:AH38)</f>
        <v>1.1347195967233781</v>
      </c>
    </row>
    <row r="39" spans="1:37" x14ac:dyDescent="0.25">
      <c r="A39">
        <v>77925.960500000001</v>
      </c>
      <c r="B39">
        <v>0.6</v>
      </c>
      <c r="C39">
        <v>0.6</v>
      </c>
      <c r="D39">
        <v>0.6</v>
      </c>
      <c r="E39">
        <v>0.6</v>
      </c>
      <c r="F39">
        <v>0.6</v>
      </c>
      <c r="G39">
        <v>0.6</v>
      </c>
      <c r="H39">
        <v>0</v>
      </c>
      <c r="I39">
        <v>0.6</v>
      </c>
      <c r="J39">
        <v>0.6</v>
      </c>
      <c r="K39">
        <v>2.4</v>
      </c>
      <c r="L39">
        <v>2.4</v>
      </c>
      <c r="M39">
        <v>2.4</v>
      </c>
      <c r="N39">
        <v>3.6</v>
      </c>
      <c r="O39">
        <v>1.2</v>
      </c>
      <c r="P39">
        <v>3.6</v>
      </c>
      <c r="Q39">
        <v>3</v>
      </c>
      <c r="R39">
        <v>4.2</v>
      </c>
      <c r="S39">
        <v>4.2</v>
      </c>
      <c r="T39">
        <v>0</v>
      </c>
      <c r="U39">
        <v>0</v>
      </c>
      <c r="V39">
        <v>1.2</v>
      </c>
      <c r="W39">
        <v>1.8</v>
      </c>
      <c r="X39">
        <v>1.8</v>
      </c>
      <c r="Y39">
        <v>1.8</v>
      </c>
      <c r="Z39">
        <v>0.6</v>
      </c>
      <c r="AA39">
        <v>1.2</v>
      </c>
      <c r="AB39">
        <v>1.2</v>
      </c>
      <c r="AC39">
        <v>3</v>
      </c>
      <c r="AD39">
        <v>3</v>
      </c>
      <c r="AE39">
        <v>3</v>
      </c>
      <c r="AF39">
        <v>3.6</v>
      </c>
      <c r="AG39">
        <v>2.4</v>
      </c>
      <c r="AH39">
        <v>2.4</v>
      </c>
    </row>
    <row r="40" spans="1:37" x14ac:dyDescent="0.25">
      <c r="A40" t="s">
        <v>44</v>
      </c>
      <c r="B40">
        <f t="shared" ref="B40" si="336">B39*B$3/$B$3</f>
        <v>0.6</v>
      </c>
      <c r="C40">
        <f t="shared" ref="C40" si="337">C39*C$3/$B$3</f>
        <v>0.67854442344045363</v>
      </c>
      <c r="D40">
        <f t="shared" ref="D40" si="338">D39*D$3/$B$3</f>
        <v>0.72844990548204247</v>
      </c>
      <c r="E40">
        <f t="shared" ref="E40" si="339">E39*E$3/$B$3</f>
        <v>0.66096408317580402</v>
      </c>
      <c r="F40">
        <f t="shared" ref="F40" si="340">F39*F$3/$B$3</f>
        <v>0.64012287334593621</v>
      </c>
      <c r="G40">
        <f t="shared" ref="G40" si="341">G39*G$3/$B$3</f>
        <v>0.6758506616257095</v>
      </c>
      <c r="H40">
        <f t="shared" ref="H40" si="342">H39*H$3/$B$3</f>
        <v>0</v>
      </c>
      <c r="I40">
        <f t="shared" ref="I40" si="343">I39*I$3/$B$3</f>
        <v>1.1645557655954635</v>
      </c>
      <c r="J40">
        <f t="shared" ref="J40" si="344">J39*J$3/$B$3</f>
        <v>0.91814744801512349</v>
      </c>
      <c r="K40">
        <f t="shared" ref="K40" si="345">K39*K$3/$B$3</f>
        <v>0.95614366729678679</v>
      </c>
      <c r="L40">
        <f t="shared" ref="L40" si="346">L39*L$3/$B$3</f>
        <v>1.0094517958412104</v>
      </c>
      <c r="M40">
        <f t="shared" ref="M40" si="347">M39*M$3/$B$3</f>
        <v>1.0604914933837439</v>
      </c>
      <c r="N40">
        <f t="shared" ref="N40" si="348">N39*N$3/$B$3</f>
        <v>1.1200378071833654</v>
      </c>
      <c r="O40">
        <f t="shared" ref="O40" si="349">O39*O$3/$B$3</f>
        <v>0.89281663516068133</v>
      </c>
      <c r="P40">
        <f t="shared" ref="P40" si="350">P39*P$3/$B$3</f>
        <v>1.0213610586011364</v>
      </c>
      <c r="Q40">
        <f t="shared" ref="Q40" si="351">Q39*Q$3/$B$3</f>
        <v>1.0718336483931941</v>
      </c>
      <c r="R40">
        <f t="shared" ref="R40" si="352">R39*R$3/$B$3</f>
        <v>1.1671077504725895</v>
      </c>
      <c r="S40">
        <f t="shared" ref="S40" si="353">S39*S$3/$B$3</f>
        <v>1.1671077504725895</v>
      </c>
      <c r="T40">
        <f t="shared" ref="T40" si="354">T39*T$3/$B$3</f>
        <v>0</v>
      </c>
      <c r="U40">
        <f t="shared" ref="U40" si="355">U39*U$3/$B$3</f>
        <v>0</v>
      </c>
      <c r="V40">
        <f t="shared" ref="V40" si="356">V39*V$3/$B$3</f>
        <v>1.0196597353497174</v>
      </c>
      <c r="W40">
        <f t="shared" ref="W40" si="357">W39*W$3/$B$3</f>
        <v>1.1254253308128555</v>
      </c>
      <c r="X40">
        <f t="shared" ref="X40" si="358">X39*X$3/$B$3</f>
        <v>1.1075614366729689</v>
      </c>
      <c r="Y40">
        <f t="shared" ref="Y40" si="359">Y39*Y$3/$B$3</f>
        <v>1.1343572778827988</v>
      </c>
      <c r="Z40">
        <f t="shared" ref="Z40" si="360">Z39*Z$3/$B$3</f>
        <v>0.84059546313799682</v>
      </c>
      <c r="AA40">
        <f t="shared" ref="AA40" si="361">AA39*AA$3/$B$3</f>
        <v>1.1770321361058611</v>
      </c>
      <c r="AB40">
        <f t="shared" ref="AB40" si="362">AB39*AB$3/$B$3</f>
        <v>0.91502835538752392</v>
      </c>
      <c r="AC40">
        <f t="shared" ref="AC40" si="363">AC39*AC$3/$B$3</f>
        <v>1.0867202268431</v>
      </c>
      <c r="AD40">
        <f t="shared" ref="AD40" si="364">AD39*AD$3/$B$3</f>
        <v>1.0271739130434785</v>
      </c>
      <c r="AE40">
        <f t="shared" ref="AE40" si="365">AE39*AE$3/$B$3</f>
        <v>1.1313799621928169</v>
      </c>
      <c r="AF40">
        <f t="shared" ref="AF40" si="366">AF39*AF$3/$B$3</f>
        <v>1.124007561436674</v>
      </c>
      <c r="AG40">
        <f t="shared" ref="AG40" si="367">AG39*AG$3/$B$3</f>
        <v>1.1020793950850671</v>
      </c>
      <c r="AH40">
        <f t="shared" ref="AH40" si="368">AH39*AH$3/$B$3</f>
        <v>1.1780718336483931</v>
      </c>
      <c r="AJ40" s="9">
        <f>AVERAGE(B40:AE40)</f>
        <v>0.86993068683049823</v>
      </c>
      <c r="AK40" s="9">
        <f>AVERAGE(AF40:AH40)</f>
        <v>1.1347195967233781</v>
      </c>
    </row>
    <row r="41" spans="1:37" x14ac:dyDescent="0.25">
      <c r="A41">
        <v>82671.512300000002</v>
      </c>
      <c r="B41">
        <v>0.6</v>
      </c>
      <c r="C41">
        <v>0.6</v>
      </c>
      <c r="D41">
        <v>0.6</v>
      </c>
      <c r="E41">
        <v>0.6</v>
      </c>
      <c r="F41">
        <v>0.6</v>
      </c>
      <c r="G41">
        <v>0.6</v>
      </c>
      <c r="H41">
        <v>0</v>
      </c>
      <c r="I41">
        <v>0</v>
      </c>
      <c r="J41">
        <v>0.6</v>
      </c>
      <c r="K41">
        <v>2.4</v>
      </c>
      <c r="L41">
        <v>2.4</v>
      </c>
      <c r="M41">
        <v>2.4</v>
      </c>
      <c r="N41">
        <v>3</v>
      </c>
      <c r="O41">
        <v>1.2</v>
      </c>
      <c r="P41">
        <v>3.6</v>
      </c>
      <c r="Q41">
        <v>3</v>
      </c>
      <c r="R41">
        <v>3.6</v>
      </c>
      <c r="S41">
        <v>3.6</v>
      </c>
      <c r="T41">
        <v>0</v>
      </c>
      <c r="U41">
        <v>0</v>
      </c>
      <c r="V41">
        <v>1.2</v>
      </c>
      <c r="W41">
        <v>1.2</v>
      </c>
      <c r="X41">
        <v>1.8</v>
      </c>
      <c r="Y41">
        <v>1.2</v>
      </c>
      <c r="Z41">
        <v>0.6</v>
      </c>
      <c r="AA41">
        <v>0.6</v>
      </c>
      <c r="AB41">
        <v>1.2</v>
      </c>
      <c r="AC41">
        <v>3</v>
      </c>
      <c r="AD41">
        <v>3</v>
      </c>
      <c r="AE41">
        <v>2.4</v>
      </c>
      <c r="AF41">
        <v>3.6</v>
      </c>
      <c r="AG41">
        <v>2.4</v>
      </c>
      <c r="AH41">
        <v>1.8</v>
      </c>
    </row>
    <row r="42" spans="1:37" x14ac:dyDescent="0.25">
      <c r="A42" t="s">
        <v>44</v>
      </c>
      <c r="B42">
        <f t="shared" ref="B42" si="369">B41*B$3/$B$3</f>
        <v>0.6</v>
      </c>
      <c r="C42">
        <f t="shared" ref="C42" si="370">C41*C$3/$B$3</f>
        <v>0.67854442344045363</v>
      </c>
      <c r="D42">
        <f t="shared" ref="D42" si="371">D41*D$3/$B$3</f>
        <v>0.72844990548204247</v>
      </c>
      <c r="E42">
        <f t="shared" ref="E42" si="372">E41*E$3/$B$3</f>
        <v>0.66096408317580402</v>
      </c>
      <c r="F42">
        <f t="shared" ref="F42" si="373">F41*F$3/$B$3</f>
        <v>0.64012287334593621</v>
      </c>
      <c r="G42">
        <f t="shared" ref="G42" si="374">G41*G$3/$B$3</f>
        <v>0.6758506616257095</v>
      </c>
      <c r="H42">
        <f t="shared" ref="H42" si="375">H41*H$3/$B$3</f>
        <v>0</v>
      </c>
      <c r="I42">
        <f t="shared" ref="I42" si="376">I41*I$3/$B$3</f>
        <v>0</v>
      </c>
      <c r="J42">
        <f t="shared" ref="J42" si="377">J41*J$3/$B$3</f>
        <v>0.91814744801512349</v>
      </c>
      <c r="K42">
        <f t="shared" ref="K42" si="378">K41*K$3/$B$3</f>
        <v>0.95614366729678679</v>
      </c>
      <c r="L42">
        <f t="shared" ref="L42" si="379">L41*L$3/$B$3</f>
        <v>1.0094517958412104</v>
      </c>
      <c r="M42">
        <f t="shared" ref="M42" si="380">M41*M$3/$B$3</f>
        <v>1.0604914933837439</v>
      </c>
      <c r="N42">
        <f t="shared" ref="N42" si="381">N41*N$3/$B$3</f>
        <v>0.93336483931947112</v>
      </c>
      <c r="O42">
        <f t="shared" ref="O42" si="382">O41*O$3/$B$3</f>
        <v>0.89281663516068133</v>
      </c>
      <c r="P42">
        <f t="shared" ref="P42" si="383">P41*P$3/$B$3</f>
        <v>1.0213610586011364</v>
      </c>
      <c r="Q42">
        <f t="shared" ref="Q42" si="384">Q41*Q$3/$B$3</f>
        <v>1.0718336483931941</v>
      </c>
      <c r="R42">
        <f t="shared" ref="R42" si="385">R41*R$3/$B$3</f>
        <v>1.0003780718336481</v>
      </c>
      <c r="S42">
        <f t="shared" ref="S42" si="386">S41*S$3/$B$3</f>
        <v>1.0003780718336481</v>
      </c>
      <c r="T42">
        <f t="shared" ref="T42" si="387">T41*T$3/$B$3</f>
        <v>0</v>
      </c>
      <c r="U42">
        <f t="shared" ref="U42" si="388">U41*U$3/$B$3</f>
        <v>0</v>
      </c>
      <c r="V42">
        <f t="shared" ref="V42" si="389">V41*V$3/$B$3</f>
        <v>1.0196597353497174</v>
      </c>
      <c r="W42">
        <f t="shared" ref="W42" si="390">W41*W$3/$B$3</f>
        <v>0.75028355387523693</v>
      </c>
      <c r="X42">
        <f t="shared" ref="X42" si="391">X41*X$3/$B$3</f>
        <v>1.1075614366729689</v>
      </c>
      <c r="Y42">
        <f t="shared" ref="Y42" si="392">Y41*Y$3/$B$3</f>
        <v>0.75623818525519926</v>
      </c>
      <c r="Z42">
        <f t="shared" ref="Z42" si="393">Z41*Z$3/$B$3</f>
        <v>0.84059546313799682</v>
      </c>
      <c r="AA42">
        <f t="shared" ref="AA42" si="394">AA41*AA$3/$B$3</f>
        <v>0.58851606805293055</v>
      </c>
      <c r="AB42">
        <f t="shared" ref="AB42" si="395">AB41*AB$3/$B$3</f>
        <v>0.91502835538752392</v>
      </c>
      <c r="AC42">
        <f t="shared" ref="AC42" si="396">AC41*AC$3/$B$3</f>
        <v>1.0867202268431</v>
      </c>
      <c r="AD42">
        <f t="shared" ref="AD42" si="397">AD41*AD$3/$B$3</f>
        <v>1.0271739130434785</v>
      </c>
      <c r="AE42">
        <f t="shared" ref="AE42" si="398">AE41*AE$3/$B$3</f>
        <v>0.90510396975425356</v>
      </c>
      <c r="AF42">
        <f t="shared" ref="AF42" si="399">AF41*AF$3/$B$3</f>
        <v>1.124007561436674</v>
      </c>
      <c r="AG42">
        <f t="shared" ref="AG42" si="400">AG41*AG$3/$B$3</f>
        <v>1.1020793950850671</v>
      </c>
      <c r="AH42">
        <f t="shared" ref="AH42" si="401">AH41*AH$3/$B$3</f>
        <v>0.88355387523629492</v>
      </c>
      <c r="AJ42" s="9">
        <f>AVERAGE(B42:AE42)</f>
        <v>0.76150598613736653</v>
      </c>
      <c r="AK42" s="9">
        <f>AVERAGE(AF42:AH42)</f>
        <v>1.0365469439193455</v>
      </c>
    </row>
    <row r="43" spans="1:37" x14ac:dyDescent="0.25">
      <c r="A43">
        <v>87417.064100000003</v>
      </c>
      <c r="B43">
        <v>0.6</v>
      </c>
      <c r="C43">
        <v>0.6</v>
      </c>
      <c r="D43">
        <v>0.6</v>
      </c>
      <c r="E43">
        <v>0.6</v>
      </c>
      <c r="F43">
        <v>0.6</v>
      </c>
      <c r="G43">
        <v>0.6</v>
      </c>
      <c r="H43">
        <v>0</v>
      </c>
      <c r="I43">
        <v>0</v>
      </c>
      <c r="J43">
        <v>0.6</v>
      </c>
      <c r="K43">
        <v>2.4</v>
      </c>
      <c r="L43">
        <v>2.4</v>
      </c>
      <c r="M43">
        <v>1.8</v>
      </c>
      <c r="N43">
        <v>3</v>
      </c>
      <c r="O43">
        <v>1.2</v>
      </c>
      <c r="P43">
        <v>3.6</v>
      </c>
      <c r="Q43">
        <v>2.4</v>
      </c>
      <c r="R43">
        <v>3.6</v>
      </c>
      <c r="S43">
        <v>3.6</v>
      </c>
      <c r="T43">
        <v>0</v>
      </c>
      <c r="U43">
        <v>0</v>
      </c>
      <c r="V43">
        <v>1.2</v>
      </c>
      <c r="W43">
        <v>1.2</v>
      </c>
      <c r="X43">
        <v>1.2</v>
      </c>
      <c r="Y43">
        <v>1.2</v>
      </c>
      <c r="Z43">
        <v>0.6</v>
      </c>
      <c r="AA43">
        <v>0.6</v>
      </c>
      <c r="AB43">
        <v>1.2</v>
      </c>
      <c r="AC43">
        <v>2.4</v>
      </c>
      <c r="AD43">
        <v>3</v>
      </c>
      <c r="AE43">
        <v>2.4</v>
      </c>
      <c r="AF43">
        <v>3</v>
      </c>
      <c r="AG43">
        <v>1.8</v>
      </c>
      <c r="AH43">
        <v>1.8</v>
      </c>
    </row>
    <row r="44" spans="1:37" x14ac:dyDescent="0.25">
      <c r="A44" t="s">
        <v>44</v>
      </c>
      <c r="B44">
        <f t="shared" ref="B44" si="402">B43*B$3/$B$3</f>
        <v>0.6</v>
      </c>
      <c r="C44">
        <f t="shared" ref="C44" si="403">C43*C$3/$B$3</f>
        <v>0.67854442344045363</v>
      </c>
      <c r="D44">
        <f t="shared" ref="D44" si="404">D43*D$3/$B$3</f>
        <v>0.72844990548204247</v>
      </c>
      <c r="E44">
        <f t="shared" ref="E44" si="405">E43*E$3/$B$3</f>
        <v>0.66096408317580402</v>
      </c>
      <c r="F44">
        <f t="shared" ref="F44" si="406">F43*F$3/$B$3</f>
        <v>0.64012287334593621</v>
      </c>
      <c r="G44">
        <f t="shared" ref="G44" si="407">G43*G$3/$B$3</f>
        <v>0.6758506616257095</v>
      </c>
      <c r="H44">
        <f t="shared" ref="H44" si="408">H43*H$3/$B$3</f>
        <v>0</v>
      </c>
      <c r="I44">
        <f t="shared" ref="I44" si="409">I43*I$3/$B$3</f>
        <v>0</v>
      </c>
      <c r="J44">
        <f t="shared" ref="J44" si="410">J43*J$3/$B$3</f>
        <v>0.91814744801512349</v>
      </c>
      <c r="K44">
        <f t="shared" ref="K44" si="411">K43*K$3/$B$3</f>
        <v>0.95614366729678679</v>
      </c>
      <c r="L44">
        <f t="shared" ref="L44" si="412">L43*L$3/$B$3</f>
        <v>1.0094517958412104</v>
      </c>
      <c r="M44">
        <f t="shared" ref="M44" si="413">M43*M$3/$B$3</f>
        <v>0.79536862003780795</v>
      </c>
      <c r="N44">
        <f t="shared" ref="N44" si="414">N43*N$3/$B$3</f>
        <v>0.93336483931947112</v>
      </c>
      <c r="O44">
        <f t="shared" ref="O44" si="415">O43*O$3/$B$3</f>
        <v>0.89281663516068133</v>
      </c>
      <c r="P44">
        <f t="shared" ref="P44" si="416">P43*P$3/$B$3</f>
        <v>1.0213610586011364</v>
      </c>
      <c r="Q44">
        <f t="shared" ref="Q44" si="417">Q43*Q$3/$B$3</f>
        <v>0.85746691871455538</v>
      </c>
      <c r="R44">
        <f t="shared" ref="R44" si="418">R43*R$3/$B$3</f>
        <v>1.0003780718336481</v>
      </c>
      <c r="S44">
        <f t="shared" ref="S44" si="419">S43*S$3/$B$3</f>
        <v>1.0003780718336481</v>
      </c>
      <c r="T44">
        <f t="shared" ref="T44" si="420">T43*T$3/$B$3</f>
        <v>0</v>
      </c>
      <c r="U44">
        <f t="shared" ref="U44" si="421">U43*U$3/$B$3</f>
        <v>0</v>
      </c>
      <c r="V44">
        <f t="shared" ref="V44" si="422">V43*V$3/$B$3</f>
        <v>1.0196597353497174</v>
      </c>
      <c r="W44">
        <f t="shared" ref="W44" si="423">W43*W$3/$B$3</f>
        <v>0.75028355387523693</v>
      </c>
      <c r="X44">
        <f t="shared" ref="X44" si="424">X43*X$3/$B$3</f>
        <v>0.73837429111531261</v>
      </c>
      <c r="Y44">
        <f t="shared" ref="Y44" si="425">Y43*Y$3/$B$3</f>
        <v>0.75623818525519926</v>
      </c>
      <c r="Z44">
        <f t="shared" ref="Z44" si="426">Z43*Z$3/$B$3</f>
        <v>0.84059546313799682</v>
      </c>
      <c r="AA44">
        <f t="shared" ref="AA44" si="427">AA43*AA$3/$B$3</f>
        <v>0.58851606805293055</v>
      </c>
      <c r="AB44">
        <f t="shared" ref="AB44" si="428">AB43*AB$3/$B$3</f>
        <v>0.91502835538752392</v>
      </c>
      <c r="AC44">
        <f t="shared" ref="AC44" si="429">AC43*AC$3/$B$3</f>
        <v>0.86937618147448015</v>
      </c>
      <c r="AD44">
        <f t="shared" ref="AD44" si="430">AD43*AD$3/$B$3</f>
        <v>1.0271739130434785</v>
      </c>
      <c r="AE44">
        <f t="shared" ref="AE44" si="431">AE43*AE$3/$B$3</f>
        <v>0.90510396975425356</v>
      </c>
      <c r="AF44">
        <f t="shared" ref="AF44" si="432">AF43*AF$3/$B$3</f>
        <v>0.93667296786389487</v>
      </c>
      <c r="AG44">
        <f t="shared" ref="AG44" si="433">AG43*AG$3/$B$3</f>
        <v>0.82655954631380035</v>
      </c>
      <c r="AH44">
        <f t="shared" ref="AH44" si="434">AH43*AH$3/$B$3</f>
        <v>0.88355387523629492</v>
      </c>
      <c r="AJ44" s="9">
        <f>AVERAGE(B44:AE44)</f>
        <v>0.72597195967233796</v>
      </c>
      <c r="AK44" s="9">
        <f>AVERAGE(AF44:AH44)</f>
        <v>0.88226212980466334</v>
      </c>
    </row>
    <row r="45" spans="1:37" x14ac:dyDescent="0.25">
      <c r="A45">
        <v>92162.615900000004</v>
      </c>
      <c r="B45">
        <v>0.6</v>
      </c>
      <c r="C45">
        <v>0.6</v>
      </c>
      <c r="D45">
        <v>0.6</v>
      </c>
      <c r="E45">
        <v>0.6</v>
      </c>
      <c r="F45">
        <v>0.6</v>
      </c>
      <c r="G45">
        <v>0.6</v>
      </c>
      <c r="H45">
        <v>0</v>
      </c>
      <c r="I45">
        <v>0</v>
      </c>
      <c r="J45">
        <v>0.6</v>
      </c>
      <c r="K45">
        <v>2.4</v>
      </c>
      <c r="L45">
        <v>1.8</v>
      </c>
      <c r="M45">
        <v>1.8</v>
      </c>
      <c r="N45">
        <v>3</v>
      </c>
      <c r="O45">
        <v>1.2</v>
      </c>
      <c r="P45">
        <v>3</v>
      </c>
      <c r="Q45">
        <v>2.4</v>
      </c>
      <c r="R45">
        <v>3.6</v>
      </c>
      <c r="S45">
        <v>3.6</v>
      </c>
      <c r="T45">
        <v>0</v>
      </c>
      <c r="U45">
        <v>0</v>
      </c>
      <c r="V45">
        <v>0.6</v>
      </c>
      <c r="W45">
        <v>1.2</v>
      </c>
      <c r="X45">
        <v>1.2</v>
      </c>
      <c r="Y45">
        <v>1.2</v>
      </c>
      <c r="Z45">
        <v>0.6</v>
      </c>
      <c r="AA45">
        <v>0.6</v>
      </c>
      <c r="AB45">
        <v>1.2</v>
      </c>
      <c r="AC45">
        <v>2.4</v>
      </c>
      <c r="AD45">
        <v>2.4</v>
      </c>
      <c r="AE45">
        <v>2.4</v>
      </c>
      <c r="AF45">
        <v>3</v>
      </c>
      <c r="AG45">
        <v>1.8</v>
      </c>
      <c r="AH45">
        <v>1.8</v>
      </c>
    </row>
    <row r="46" spans="1:37" x14ac:dyDescent="0.25">
      <c r="A46" t="s">
        <v>44</v>
      </c>
      <c r="B46">
        <f t="shared" ref="B46" si="435">B45*B$3/$B$3</f>
        <v>0.6</v>
      </c>
      <c r="C46">
        <f t="shared" ref="C46" si="436">C45*C$3/$B$3</f>
        <v>0.67854442344045363</v>
      </c>
      <c r="D46">
        <f t="shared" ref="D46" si="437">D45*D$3/$B$3</f>
        <v>0.72844990548204247</v>
      </c>
      <c r="E46">
        <f t="shared" ref="E46" si="438">E45*E$3/$B$3</f>
        <v>0.66096408317580402</v>
      </c>
      <c r="F46">
        <f t="shared" ref="F46" si="439">F45*F$3/$B$3</f>
        <v>0.64012287334593621</v>
      </c>
      <c r="G46">
        <f t="shared" ref="G46" si="440">G45*G$3/$B$3</f>
        <v>0.6758506616257095</v>
      </c>
      <c r="H46">
        <f t="shared" ref="H46" si="441">H45*H$3/$B$3</f>
        <v>0</v>
      </c>
      <c r="I46">
        <f t="shared" ref="I46" si="442">I45*I$3/$B$3</f>
        <v>0</v>
      </c>
      <c r="J46">
        <f t="shared" ref="J46" si="443">J45*J$3/$B$3</f>
        <v>0.91814744801512349</v>
      </c>
      <c r="K46">
        <f t="shared" ref="K46" si="444">K45*K$3/$B$3</f>
        <v>0.95614366729678679</v>
      </c>
      <c r="L46">
        <f t="shared" ref="L46" si="445">L45*L$3/$B$3</f>
        <v>0.75708884688090783</v>
      </c>
      <c r="M46">
        <f t="shared" ref="M46" si="446">M45*M$3/$B$3</f>
        <v>0.79536862003780795</v>
      </c>
      <c r="N46">
        <f t="shared" ref="N46" si="447">N45*N$3/$B$3</f>
        <v>0.93336483931947112</v>
      </c>
      <c r="O46">
        <f t="shared" ref="O46" si="448">O45*O$3/$B$3</f>
        <v>0.89281663516068133</v>
      </c>
      <c r="P46">
        <f t="shared" ref="P46" si="449">P45*P$3/$B$3</f>
        <v>0.85113421550094692</v>
      </c>
      <c r="Q46">
        <f t="shared" ref="Q46" si="450">Q45*Q$3/$B$3</f>
        <v>0.85746691871455538</v>
      </c>
      <c r="R46">
        <f t="shared" ref="R46" si="451">R45*R$3/$B$3</f>
        <v>1.0003780718336481</v>
      </c>
      <c r="S46">
        <f t="shared" ref="S46" si="452">S45*S$3/$B$3</f>
        <v>1.0003780718336481</v>
      </c>
      <c r="T46">
        <f t="shared" ref="T46" si="453">T45*T$3/$B$3</f>
        <v>0</v>
      </c>
      <c r="U46">
        <f t="shared" ref="U46" si="454">U45*U$3/$B$3</f>
        <v>0</v>
      </c>
      <c r="V46">
        <f t="shared" ref="V46" si="455">V45*V$3/$B$3</f>
        <v>0.50982986767485872</v>
      </c>
      <c r="W46">
        <f t="shared" ref="W46" si="456">W45*W$3/$B$3</f>
        <v>0.75028355387523693</v>
      </c>
      <c r="X46">
        <f t="shared" ref="X46" si="457">X45*X$3/$B$3</f>
        <v>0.73837429111531261</v>
      </c>
      <c r="Y46">
        <f t="shared" ref="Y46" si="458">Y45*Y$3/$B$3</f>
        <v>0.75623818525519926</v>
      </c>
      <c r="Z46">
        <f t="shared" ref="Z46" si="459">Z45*Z$3/$B$3</f>
        <v>0.84059546313799682</v>
      </c>
      <c r="AA46">
        <f t="shared" ref="AA46" si="460">AA45*AA$3/$B$3</f>
        <v>0.58851606805293055</v>
      </c>
      <c r="AB46">
        <f t="shared" ref="AB46" si="461">AB45*AB$3/$B$3</f>
        <v>0.91502835538752392</v>
      </c>
      <c r="AC46">
        <f t="shared" ref="AC46" si="462">AC45*AC$3/$B$3</f>
        <v>0.86937618147448015</v>
      </c>
      <c r="AD46">
        <f t="shared" ref="AD46" si="463">AD45*AD$3/$B$3</f>
        <v>0.82173913043478286</v>
      </c>
      <c r="AE46">
        <f t="shared" ref="AE46" si="464">AE45*AE$3/$B$3</f>
        <v>0.90510396975425356</v>
      </c>
      <c r="AF46">
        <f t="shared" ref="AF46" si="465">AF45*AF$3/$B$3</f>
        <v>0.93667296786389487</v>
      </c>
      <c r="AG46">
        <f t="shared" ref="AG46" si="466">AG45*AG$3/$B$3</f>
        <v>0.82655954631380035</v>
      </c>
      <c r="AH46">
        <f t="shared" ref="AH46" si="467">AH45*AH$3/$B$3</f>
        <v>0.88355387523629492</v>
      </c>
      <c r="AJ46" s="9">
        <f>AVERAGE(B46:AE46)</f>
        <v>0.68804347826086976</v>
      </c>
      <c r="AK46" s="9">
        <f>AVERAGE(AF46:AH46)</f>
        <v>0.88226212980466334</v>
      </c>
    </row>
    <row r="47" spans="1:37" x14ac:dyDescent="0.25">
      <c r="A47">
        <v>96908.167700000005</v>
      </c>
      <c r="B47">
        <v>0.6</v>
      </c>
      <c r="C47">
        <v>0.6</v>
      </c>
      <c r="D47">
        <v>0.6</v>
      </c>
      <c r="E47">
        <v>0.6</v>
      </c>
      <c r="F47">
        <v>0.6</v>
      </c>
      <c r="G47">
        <v>0.6</v>
      </c>
      <c r="H47">
        <v>0</v>
      </c>
      <c r="I47">
        <v>0</v>
      </c>
      <c r="J47">
        <v>0.6</v>
      </c>
      <c r="K47">
        <v>2.4</v>
      </c>
      <c r="L47">
        <v>1.8</v>
      </c>
      <c r="M47">
        <v>1.8</v>
      </c>
      <c r="N47">
        <v>3</v>
      </c>
      <c r="O47">
        <v>1.2</v>
      </c>
      <c r="P47">
        <v>3</v>
      </c>
      <c r="Q47">
        <v>2.4</v>
      </c>
      <c r="R47">
        <v>3</v>
      </c>
      <c r="S47">
        <v>3</v>
      </c>
      <c r="T47">
        <v>0</v>
      </c>
      <c r="U47">
        <v>0</v>
      </c>
      <c r="V47">
        <v>0.6</v>
      </c>
      <c r="W47">
        <v>1.2</v>
      </c>
      <c r="X47">
        <v>1.2</v>
      </c>
      <c r="Y47">
        <v>1.2</v>
      </c>
      <c r="Z47">
        <v>0.6</v>
      </c>
      <c r="AA47">
        <v>0.6</v>
      </c>
      <c r="AB47">
        <v>1.2</v>
      </c>
      <c r="AC47">
        <v>2.4</v>
      </c>
      <c r="AD47">
        <v>2.4</v>
      </c>
      <c r="AE47">
        <v>2.4</v>
      </c>
      <c r="AF47">
        <v>3</v>
      </c>
      <c r="AG47">
        <v>1.8</v>
      </c>
      <c r="AH47">
        <v>1.8</v>
      </c>
    </row>
    <row r="48" spans="1:37" x14ac:dyDescent="0.25">
      <c r="A48" t="s">
        <v>44</v>
      </c>
      <c r="B48">
        <f t="shared" ref="B48" si="468">B47*B$3/$B$3</f>
        <v>0.6</v>
      </c>
      <c r="C48">
        <f t="shared" ref="C48" si="469">C47*C$3/$B$3</f>
        <v>0.67854442344045363</v>
      </c>
      <c r="D48">
        <f t="shared" ref="D48" si="470">D47*D$3/$B$3</f>
        <v>0.72844990548204247</v>
      </c>
      <c r="E48">
        <f t="shared" ref="E48" si="471">E47*E$3/$B$3</f>
        <v>0.66096408317580402</v>
      </c>
      <c r="F48">
        <f t="shared" ref="F48" si="472">F47*F$3/$B$3</f>
        <v>0.64012287334593621</v>
      </c>
      <c r="G48">
        <f t="shared" ref="G48" si="473">G47*G$3/$B$3</f>
        <v>0.6758506616257095</v>
      </c>
      <c r="H48">
        <f t="shared" ref="H48" si="474">H47*H$3/$B$3</f>
        <v>0</v>
      </c>
      <c r="I48">
        <f t="shared" ref="I48" si="475">I47*I$3/$B$3</f>
        <v>0</v>
      </c>
      <c r="J48">
        <f t="shared" ref="J48" si="476">J47*J$3/$B$3</f>
        <v>0.91814744801512349</v>
      </c>
      <c r="K48">
        <f t="shared" ref="K48" si="477">K47*K$3/$B$3</f>
        <v>0.95614366729678679</v>
      </c>
      <c r="L48">
        <f t="shared" ref="L48" si="478">L47*L$3/$B$3</f>
        <v>0.75708884688090783</v>
      </c>
      <c r="M48">
        <f t="shared" ref="M48" si="479">M47*M$3/$B$3</f>
        <v>0.79536862003780795</v>
      </c>
      <c r="N48">
        <f t="shared" ref="N48" si="480">N47*N$3/$B$3</f>
        <v>0.93336483931947112</v>
      </c>
      <c r="O48">
        <f t="shared" ref="O48" si="481">O47*O$3/$B$3</f>
        <v>0.89281663516068133</v>
      </c>
      <c r="P48">
        <f t="shared" ref="P48" si="482">P47*P$3/$B$3</f>
        <v>0.85113421550094692</v>
      </c>
      <c r="Q48">
        <f t="shared" ref="Q48" si="483">Q47*Q$3/$B$3</f>
        <v>0.85746691871455538</v>
      </c>
      <c r="R48">
        <f t="shared" ref="R48" si="484">R47*R$3/$B$3</f>
        <v>0.83364839319470685</v>
      </c>
      <c r="S48">
        <f t="shared" ref="S48" si="485">S47*S$3/$B$3</f>
        <v>0.83364839319470685</v>
      </c>
      <c r="T48">
        <f t="shared" ref="T48" si="486">T47*T$3/$B$3</f>
        <v>0</v>
      </c>
      <c r="U48">
        <f t="shared" ref="U48" si="487">U47*U$3/$B$3</f>
        <v>0</v>
      </c>
      <c r="V48">
        <f t="shared" ref="V48" si="488">V47*V$3/$B$3</f>
        <v>0.50982986767485872</v>
      </c>
      <c r="W48">
        <f t="shared" ref="W48" si="489">W47*W$3/$B$3</f>
        <v>0.75028355387523693</v>
      </c>
      <c r="X48">
        <f t="shared" ref="X48" si="490">X47*X$3/$B$3</f>
        <v>0.73837429111531261</v>
      </c>
      <c r="Y48">
        <f t="shared" ref="Y48" si="491">Y47*Y$3/$B$3</f>
        <v>0.75623818525519926</v>
      </c>
      <c r="Z48">
        <f t="shared" ref="Z48" si="492">Z47*Z$3/$B$3</f>
        <v>0.84059546313799682</v>
      </c>
      <c r="AA48">
        <f t="shared" ref="AA48" si="493">AA47*AA$3/$B$3</f>
        <v>0.58851606805293055</v>
      </c>
      <c r="AB48">
        <f t="shared" ref="AB48" si="494">AB47*AB$3/$B$3</f>
        <v>0.91502835538752392</v>
      </c>
      <c r="AC48">
        <f t="shared" ref="AC48" si="495">AC47*AC$3/$B$3</f>
        <v>0.86937618147448015</v>
      </c>
      <c r="AD48">
        <f t="shared" ref="AD48" si="496">AD47*AD$3/$B$3</f>
        <v>0.82173913043478286</v>
      </c>
      <c r="AE48">
        <f t="shared" ref="AE48" si="497">AE47*AE$3/$B$3</f>
        <v>0.90510396975425356</v>
      </c>
      <c r="AF48">
        <f t="shared" ref="AF48" si="498">AF47*AF$3/$B$3</f>
        <v>0.93667296786389487</v>
      </c>
      <c r="AG48">
        <f t="shared" ref="AG48" si="499">AG47*AG$3/$B$3</f>
        <v>0.82655954631380035</v>
      </c>
      <c r="AH48">
        <f t="shared" ref="AH48" si="500">AH47*AH$3/$B$3</f>
        <v>0.88355387523629492</v>
      </c>
      <c r="AJ48" s="9">
        <f>AVERAGE(B48:AE48)</f>
        <v>0.67692816635160702</v>
      </c>
      <c r="AK48" s="9">
        <f>AVERAGE(AF48:AH48)</f>
        <v>0.88226212980466334</v>
      </c>
    </row>
    <row r="49" spans="1:37" x14ac:dyDescent="0.25">
      <c r="A49">
        <v>101653.71950000001</v>
      </c>
      <c r="B49">
        <v>0.6</v>
      </c>
      <c r="C49">
        <v>0.6</v>
      </c>
      <c r="D49">
        <v>0.6</v>
      </c>
      <c r="E49">
        <v>0.6</v>
      </c>
      <c r="F49">
        <v>0.6</v>
      </c>
      <c r="G49">
        <v>0.6</v>
      </c>
      <c r="H49">
        <v>0</v>
      </c>
      <c r="I49">
        <v>0</v>
      </c>
      <c r="J49">
        <v>0</v>
      </c>
      <c r="K49">
        <v>1.8</v>
      </c>
      <c r="L49">
        <v>1.8</v>
      </c>
      <c r="M49">
        <v>1.8</v>
      </c>
      <c r="N49">
        <v>2.4</v>
      </c>
      <c r="O49">
        <v>1.2</v>
      </c>
      <c r="P49">
        <v>3</v>
      </c>
      <c r="Q49">
        <v>2.4</v>
      </c>
      <c r="R49">
        <v>3</v>
      </c>
      <c r="S49">
        <v>3</v>
      </c>
      <c r="T49">
        <v>0</v>
      </c>
      <c r="U49">
        <v>0</v>
      </c>
      <c r="V49">
        <v>0.6</v>
      </c>
      <c r="W49">
        <v>1.2</v>
      </c>
      <c r="X49">
        <v>1.2</v>
      </c>
      <c r="Y49">
        <v>1.2</v>
      </c>
      <c r="Z49">
        <v>0.6</v>
      </c>
      <c r="AA49">
        <v>0.6</v>
      </c>
      <c r="AB49">
        <v>1.2</v>
      </c>
      <c r="AC49">
        <v>2.4</v>
      </c>
      <c r="AD49">
        <v>2.4</v>
      </c>
      <c r="AE49">
        <v>2.4</v>
      </c>
      <c r="AF49">
        <v>2.4</v>
      </c>
      <c r="AG49">
        <v>1.8</v>
      </c>
      <c r="AH49">
        <v>1.8</v>
      </c>
    </row>
    <row r="50" spans="1:37" x14ac:dyDescent="0.25">
      <c r="A50" t="s">
        <v>44</v>
      </c>
      <c r="B50">
        <f t="shared" ref="B50" si="501">B49*B$3/$B$3</f>
        <v>0.6</v>
      </c>
      <c r="C50">
        <f t="shared" ref="C50" si="502">C49*C$3/$B$3</f>
        <v>0.67854442344045363</v>
      </c>
      <c r="D50">
        <f t="shared" ref="D50" si="503">D49*D$3/$B$3</f>
        <v>0.72844990548204247</v>
      </c>
      <c r="E50">
        <f t="shared" ref="E50" si="504">E49*E$3/$B$3</f>
        <v>0.66096408317580402</v>
      </c>
      <c r="F50">
        <f t="shared" ref="F50" si="505">F49*F$3/$B$3</f>
        <v>0.64012287334593621</v>
      </c>
      <c r="G50">
        <f t="shared" ref="G50" si="506">G49*G$3/$B$3</f>
        <v>0.6758506616257095</v>
      </c>
      <c r="H50">
        <f t="shared" ref="H50" si="507">H49*H$3/$B$3</f>
        <v>0</v>
      </c>
      <c r="I50">
        <f t="shared" ref="I50" si="508">I49*I$3/$B$3</f>
        <v>0</v>
      </c>
      <c r="J50">
        <f t="shared" ref="J50" si="509">J49*J$3/$B$3</f>
        <v>0</v>
      </c>
      <c r="K50">
        <f t="shared" ref="K50" si="510">K49*K$3/$B$3</f>
        <v>0.71710775047259023</v>
      </c>
      <c r="L50">
        <f t="shared" ref="L50" si="511">L49*L$3/$B$3</f>
        <v>0.75708884688090783</v>
      </c>
      <c r="M50">
        <f t="shared" ref="M50" si="512">M49*M$3/$B$3</f>
        <v>0.79536862003780795</v>
      </c>
      <c r="N50">
        <f t="shared" ref="N50" si="513">N49*N$3/$B$3</f>
        <v>0.74669187145557692</v>
      </c>
      <c r="O50">
        <f t="shared" ref="O50" si="514">O49*O$3/$B$3</f>
        <v>0.89281663516068133</v>
      </c>
      <c r="P50">
        <f t="shared" ref="P50" si="515">P49*P$3/$B$3</f>
        <v>0.85113421550094692</v>
      </c>
      <c r="Q50">
        <f t="shared" ref="Q50" si="516">Q49*Q$3/$B$3</f>
        <v>0.85746691871455538</v>
      </c>
      <c r="R50">
        <f t="shared" ref="R50" si="517">R49*R$3/$B$3</f>
        <v>0.83364839319470685</v>
      </c>
      <c r="S50">
        <f t="shared" ref="S50" si="518">S49*S$3/$B$3</f>
        <v>0.83364839319470685</v>
      </c>
      <c r="T50">
        <f t="shared" ref="T50" si="519">T49*T$3/$B$3</f>
        <v>0</v>
      </c>
      <c r="U50">
        <f t="shared" ref="U50" si="520">U49*U$3/$B$3</f>
        <v>0</v>
      </c>
      <c r="V50">
        <f t="shared" ref="V50" si="521">V49*V$3/$B$3</f>
        <v>0.50982986767485872</v>
      </c>
      <c r="W50">
        <f t="shared" ref="W50" si="522">W49*W$3/$B$3</f>
        <v>0.75028355387523693</v>
      </c>
      <c r="X50">
        <f t="shared" ref="X50" si="523">X49*X$3/$B$3</f>
        <v>0.73837429111531261</v>
      </c>
      <c r="Y50">
        <f t="shared" ref="Y50" si="524">Y49*Y$3/$B$3</f>
        <v>0.75623818525519926</v>
      </c>
      <c r="Z50">
        <f t="shared" ref="Z50" si="525">Z49*Z$3/$B$3</f>
        <v>0.84059546313799682</v>
      </c>
      <c r="AA50">
        <f t="shared" ref="AA50" si="526">AA49*AA$3/$B$3</f>
        <v>0.58851606805293055</v>
      </c>
      <c r="AB50">
        <f t="shared" ref="AB50" si="527">AB49*AB$3/$B$3</f>
        <v>0.91502835538752392</v>
      </c>
      <c r="AC50">
        <f t="shared" ref="AC50" si="528">AC49*AC$3/$B$3</f>
        <v>0.86937618147448015</v>
      </c>
      <c r="AD50">
        <f t="shared" ref="AD50" si="529">AD49*AD$3/$B$3</f>
        <v>0.82173913043478286</v>
      </c>
      <c r="AE50">
        <f t="shared" ref="AE50" si="530">AE49*AE$3/$B$3</f>
        <v>0.90510396975425356</v>
      </c>
      <c r="AF50">
        <f t="shared" ref="AF50" si="531">AF49*AF$3/$B$3</f>
        <v>0.74933837429111594</v>
      </c>
      <c r="AG50">
        <f t="shared" ref="AG50" si="532">AG49*AG$3/$B$3</f>
        <v>0.82655954631380035</v>
      </c>
      <c r="AH50">
        <f t="shared" ref="AH50" si="533">AH49*AH$3/$B$3</f>
        <v>0.88355387523629492</v>
      </c>
      <c r="AJ50" s="9">
        <f>AVERAGE(B50:AE50)</f>
        <v>0.63213295526150004</v>
      </c>
      <c r="AK50" s="9">
        <f>AVERAGE(AF50:AH50)</f>
        <v>0.81981726528040377</v>
      </c>
    </row>
    <row r="51" spans="1:37" x14ac:dyDescent="0.25">
      <c r="A51">
        <v>106399.27129999999</v>
      </c>
      <c r="B51">
        <v>0.6</v>
      </c>
      <c r="C51">
        <v>0.6</v>
      </c>
      <c r="D51">
        <v>0.6</v>
      </c>
      <c r="E51">
        <v>0.6</v>
      </c>
      <c r="F51">
        <v>0.6</v>
      </c>
      <c r="G51">
        <v>0.6</v>
      </c>
      <c r="H51">
        <v>0</v>
      </c>
      <c r="I51">
        <v>0</v>
      </c>
      <c r="J51">
        <v>0</v>
      </c>
      <c r="K51">
        <v>1.8</v>
      </c>
      <c r="L51">
        <v>1.8</v>
      </c>
      <c r="M51">
        <v>1.8</v>
      </c>
      <c r="N51">
        <v>2.4</v>
      </c>
      <c r="O51">
        <v>0.6</v>
      </c>
      <c r="P51">
        <v>3</v>
      </c>
      <c r="Q51">
        <v>2.4</v>
      </c>
      <c r="R51">
        <v>3</v>
      </c>
      <c r="S51">
        <v>3</v>
      </c>
      <c r="T51">
        <v>0</v>
      </c>
      <c r="U51">
        <v>0</v>
      </c>
      <c r="V51">
        <v>0.6</v>
      </c>
      <c r="W51">
        <v>1.2</v>
      </c>
      <c r="X51">
        <v>1.2</v>
      </c>
      <c r="Y51">
        <v>1.2</v>
      </c>
      <c r="Z51">
        <v>0.6</v>
      </c>
      <c r="AA51">
        <v>0.6</v>
      </c>
      <c r="AB51">
        <v>0.6</v>
      </c>
      <c r="AC51">
        <v>2.4</v>
      </c>
      <c r="AD51">
        <v>2.4</v>
      </c>
      <c r="AE51">
        <v>1.8</v>
      </c>
      <c r="AF51">
        <v>2.4</v>
      </c>
      <c r="AG51">
        <v>1.8</v>
      </c>
      <c r="AH51">
        <v>1.2</v>
      </c>
    </row>
    <row r="52" spans="1:37" x14ac:dyDescent="0.25">
      <c r="A52" t="s">
        <v>44</v>
      </c>
      <c r="B52">
        <f t="shared" ref="B52" si="534">B51*B$3/$B$3</f>
        <v>0.6</v>
      </c>
      <c r="C52">
        <f t="shared" ref="C52" si="535">C51*C$3/$B$3</f>
        <v>0.67854442344045363</v>
      </c>
      <c r="D52">
        <f t="shared" ref="D52" si="536">D51*D$3/$B$3</f>
        <v>0.72844990548204247</v>
      </c>
      <c r="E52">
        <f t="shared" ref="E52" si="537">E51*E$3/$B$3</f>
        <v>0.66096408317580402</v>
      </c>
      <c r="F52">
        <f t="shared" ref="F52" si="538">F51*F$3/$B$3</f>
        <v>0.64012287334593621</v>
      </c>
      <c r="G52">
        <f t="shared" ref="G52" si="539">G51*G$3/$B$3</f>
        <v>0.6758506616257095</v>
      </c>
      <c r="H52">
        <f t="shared" ref="H52" si="540">H51*H$3/$B$3</f>
        <v>0</v>
      </c>
      <c r="I52">
        <f t="shared" ref="I52" si="541">I51*I$3/$B$3</f>
        <v>0</v>
      </c>
      <c r="J52">
        <f t="shared" ref="J52" si="542">J51*J$3/$B$3</f>
        <v>0</v>
      </c>
      <c r="K52">
        <f t="shared" ref="K52" si="543">K51*K$3/$B$3</f>
        <v>0.71710775047259023</v>
      </c>
      <c r="L52">
        <f t="shared" ref="L52" si="544">L51*L$3/$B$3</f>
        <v>0.75708884688090783</v>
      </c>
      <c r="M52">
        <f t="shared" ref="M52" si="545">M51*M$3/$B$3</f>
        <v>0.79536862003780795</v>
      </c>
      <c r="N52">
        <f t="shared" ref="N52" si="546">N51*N$3/$B$3</f>
        <v>0.74669187145557692</v>
      </c>
      <c r="O52">
        <f t="shared" ref="O52" si="547">O51*O$3/$B$3</f>
        <v>0.44640831758034066</v>
      </c>
      <c r="P52">
        <f t="shared" ref="P52" si="548">P51*P$3/$B$3</f>
        <v>0.85113421550094692</v>
      </c>
      <c r="Q52">
        <f t="shared" ref="Q52" si="549">Q51*Q$3/$B$3</f>
        <v>0.85746691871455538</v>
      </c>
      <c r="R52">
        <f t="shared" ref="R52" si="550">R51*R$3/$B$3</f>
        <v>0.83364839319470685</v>
      </c>
      <c r="S52">
        <f t="shared" ref="S52" si="551">S51*S$3/$B$3</f>
        <v>0.83364839319470685</v>
      </c>
      <c r="T52">
        <f t="shared" ref="T52" si="552">T51*T$3/$B$3</f>
        <v>0</v>
      </c>
      <c r="U52">
        <f t="shared" ref="U52" si="553">U51*U$3/$B$3</f>
        <v>0</v>
      </c>
      <c r="V52">
        <f t="shared" ref="V52" si="554">V51*V$3/$B$3</f>
        <v>0.50982986767485872</v>
      </c>
      <c r="W52">
        <f t="shared" ref="W52" si="555">W51*W$3/$B$3</f>
        <v>0.75028355387523693</v>
      </c>
      <c r="X52">
        <f t="shared" ref="X52" si="556">X51*X$3/$B$3</f>
        <v>0.73837429111531261</v>
      </c>
      <c r="Y52">
        <f t="shared" ref="Y52" si="557">Y51*Y$3/$B$3</f>
        <v>0.75623818525519926</v>
      </c>
      <c r="Z52">
        <f t="shared" ref="Z52" si="558">Z51*Z$3/$B$3</f>
        <v>0.84059546313799682</v>
      </c>
      <c r="AA52">
        <f t="shared" ref="AA52" si="559">AA51*AA$3/$B$3</f>
        <v>0.58851606805293055</v>
      </c>
      <c r="AB52">
        <f t="shared" ref="AB52" si="560">AB51*AB$3/$B$3</f>
        <v>0.45751417769376196</v>
      </c>
      <c r="AC52">
        <f t="shared" ref="AC52" si="561">AC51*AC$3/$B$3</f>
        <v>0.86937618147448015</v>
      </c>
      <c r="AD52">
        <f t="shared" ref="AD52" si="562">AD51*AD$3/$B$3</f>
        <v>0.82173913043478286</v>
      </c>
      <c r="AE52">
        <f t="shared" ref="AE52" si="563">AE51*AE$3/$B$3</f>
        <v>0.67882797731569011</v>
      </c>
      <c r="AF52">
        <f t="shared" ref="AF52" si="564">AF51*AF$3/$B$3</f>
        <v>0.74933837429111594</v>
      </c>
      <c r="AG52">
        <f t="shared" ref="AG52" si="565">AG51*AG$3/$B$3</f>
        <v>0.82655954631380035</v>
      </c>
      <c r="AH52">
        <f t="shared" ref="AH52" si="566">AH51*AH$3/$B$3</f>
        <v>0.58903591682419654</v>
      </c>
      <c r="AJ52" s="9">
        <f>AVERAGE(B52:AE52)</f>
        <v>0.59445967233774455</v>
      </c>
      <c r="AK52" s="9">
        <f>AVERAGE(AF52:AH52)</f>
        <v>0.72164461247637091</v>
      </c>
    </row>
    <row r="53" spans="1:37" x14ac:dyDescent="0.25">
      <c r="A53">
        <v>111144.82309999999</v>
      </c>
      <c r="B53">
        <v>0.6</v>
      </c>
      <c r="C53">
        <v>0.6</v>
      </c>
      <c r="D53">
        <v>0.6</v>
      </c>
      <c r="E53">
        <v>0.6</v>
      </c>
      <c r="F53">
        <v>0.6</v>
      </c>
      <c r="G53">
        <v>0.6</v>
      </c>
      <c r="H53">
        <v>0</v>
      </c>
      <c r="I53">
        <v>0</v>
      </c>
      <c r="J53">
        <v>0</v>
      </c>
      <c r="K53">
        <v>1.8</v>
      </c>
      <c r="L53">
        <v>1.8</v>
      </c>
      <c r="M53">
        <v>1.8</v>
      </c>
      <c r="N53">
        <v>2.4</v>
      </c>
      <c r="O53">
        <v>0.6</v>
      </c>
      <c r="P53">
        <v>2.4</v>
      </c>
      <c r="Q53">
        <v>1.8</v>
      </c>
      <c r="R53">
        <v>2.4</v>
      </c>
      <c r="S53">
        <v>2.4</v>
      </c>
      <c r="T53">
        <v>0</v>
      </c>
      <c r="U53">
        <v>0</v>
      </c>
      <c r="V53">
        <v>0.6</v>
      </c>
      <c r="W53">
        <v>1.2</v>
      </c>
      <c r="X53">
        <v>1.2</v>
      </c>
      <c r="Y53">
        <v>1.2</v>
      </c>
      <c r="Z53">
        <v>0</v>
      </c>
      <c r="AA53">
        <v>0.6</v>
      </c>
      <c r="AB53">
        <v>0.6</v>
      </c>
      <c r="AC53">
        <v>1.8</v>
      </c>
      <c r="AD53">
        <v>2.4</v>
      </c>
      <c r="AE53">
        <v>1.8</v>
      </c>
      <c r="AF53">
        <v>2.4</v>
      </c>
      <c r="AG53">
        <v>1.2</v>
      </c>
      <c r="AH53">
        <v>1.2</v>
      </c>
    </row>
    <row r="54" spans="1:37" x14ac:dyDescent="0.25">
      <c r="A54" t="s">
        <v>44</v>
      </c>
      <c r="B54">
        <f t="shared" ref="B54" si="567">B53*B$3/$B$3</f>
        <v>0.6</v>
      </c>
      <c r="C54">
        <f t="shared" ref="C54" si="568">C53*C$3/$B$3</f>
        <v>0.67854442344045363</v>
      </c>
      <c r="D54">
        <f t="shared" ref="D54" si="569">D53*D$3/$B$3</f>
        <v>0.72844990548204247</v>
      </c>
      <c r="E54">
        <f t="shared" ref="E54" si="570">E53*E$3/$B$3</f>
        <v>0.66096408317580402</v>
      </c>
      <c r="F54">
        <f t="shared" ref="F54" si="571">F53*F$3/$B$3</f>
        <v>0.64012287334593621</v>
      </c>
      <c r="G54">
        <f t="shared" ref="G54" si="572">G53*G$3/$B$3</f>
        <v>0.6758506616257095</v>
      </c>
      <c r="H54">
        <f t="shared" ref="H54" si="573">H53*H$3/$B$3</f>
        <v>0</v>
      </c>
      <c r="I54">
        <f t="shared" ref="I54" si="574">I53*I$3/$B$3</f>
        <v>0</v>
      </c>
      <c r="J54">
        <f t="shared" ref="J54" si="575">J53*J$3/$B$3</f>
        <v>0</v>
      </c>
      <c r="K54">
        <f t="shared" ref="K54" si="576">K53*K$3/$B$3</f>
        <v>0.71710775047259023</v>
      </c>
      <c r="L54">
        <f t="shared" ref="L54" si="577">L53*L$3/$B$3</f>
        <v>0.75708884688090783</v>
      </c>
      <c r="M54">
        <f t="shared" ref="M54" si="578">M53*M$3/$B$3</f>
        <v>0.79536862003780795</v>
      </c>
      <c r="N54">
        <f t="shared" ref="N54" si="579">N53*N$3/$B$3</f>
        <v>0.74669187145557692</v>
      </c>
      <c r="O54">
        <f t="shared" ref="O54" si="580">O53*O$3/$B$3</f>
        <v>0.44640831758034066</v>
      </c>
      <c r="P54">
        <f t="shared" ref="P54" si="581">P53*P$3/$B$3</f>
        <v>0.68090737240075749</v>
      </c>
      <c r="Q54">
        <f t="shared" ref="Q54" si="582">Q53*Q$3/$B$3</f>
        <v>0.64310018903591648</v>
      </c>
      <c r="R54">
        <f t="shared" ref="R54" si="583">R53*R$3/$B$3</f>
        <v>0.66691871455576535</v>
      </c>
      <c r="S54">
        <f t="shared" ref="S54" si="584">S53*S$3/$B$3</f>
        <v>0.66691871455576535</v>
      </c>
      <c r="T54">
        <f t="shared" ref="T54" si="585">T53*T$3/$B$3</f>
        <v>0</v>
      </c>
      <c r="U54">
        <f t="shared" ref="U54" si="586">U53*U$3/$B$3</f>
        <v>0</v>
      </c>
      <c r="V54">
        <f t="shared" ref="V54" si="587">V53*V$3/$B$3</f>
        <v>0.50982986767485872</v>
      </c>
      <c r="W54">
        <f t="shared" ref="W54" si="588">W53*W$3/$B$3</f>
        <v>0.75028355387523693</v>
      </c>
      <c r="X54">
        <f t="shared" ref="X54" si="589">X53*X$3/$B$3</f>
        <v>0.73837429111531261</v>
      </c>
      <c r="Y54">
        <f t="shared" ref="Y54" si="590">Y53*Y$3/$B$3</f>
        <v>0.75623818525519926</v>
      </c>
      <c r="Z54">
        <f t="shared" ref="Z54" si="591">Z53*Z$3/$B$3</f>
        <v>0</v>
      </c>
      <c r="AA54">
        <f t="shared" ref="AA54" si="592">AA53*AA$3/$B$3</f>
        <v>0.58851606805293055</v>
      </c>
      <c r="AB54">
        <f t="shared" ref="AB54" si="593">AB53*AB$3/$B$3</f>
        <v>0.45751417769376196</v>
      </c>
      <c r="AC54">
        <f t="shared" ref="AC54" si="594">AC53*AC$3/$B$3</f>
        <v>0.65203213610586008</v>
      </c>
      <c r="AD54">
        <f t="shared" ref="AD54" si="595">AD53*AD$3/$B$3</f>
        <v>0.82173913043478286</v>
      </c>
      <c r="AE54">
        <f t="shared" ref="AE54" si="596">AE53*AE$3/$B$3</f>
        <v>0.67882797731569011</v>
      </c>
      <c r="AF54">
        <f t="shared" ref="AF54" si="597">AF53*AF$3/$B$3</f>
        <v>0.74933837429111594</v>
      </c>
      <c r="AG54">
        <f t="shared" ref="AG54" si="598">AG53*AG$3/$B$3</f>
        <v>0.55103969754253357</v>
      </c>
      <c r="AH54">
        <f t="shared" ref="AH54" si="599">AH53*AH$3/$B$3</f>
        <v>0.58903591682419654</v>
      </c>
      <c r="AJ54" s="9">
        <f>AVERAGE(B54:AE54)</f>
        <v>0.53525992438563341</v>
      </c>
      <c r="AK54" s="9">
        <f>AVERAGE(AF54:AH54)</f>
        <v>0.62980466288594872</v>
      </c>
    </row>
    <row r="55" spans="1:37" x14ac:dyDescent="0.25">
      <c r="A55">
        <v>115890.3749</v>
      </c>
      <c r="B55">
        <v>0.6</v>
      </c>
      <c r="C55">
        <v>0.6</v>
      </c>
      <c r="D55">
        <v>0.6</v>
      </c>
      <c r="E55">
        <v>0.6</v>
      </c>
      <c r="F55">
        <v>0.6</v>
      </c>
      <c r="G55">
        <v>0.6</v>
      </c>
      <c r="H55">
        <v>0</v>
      </c>
      <c r="I55">
        <v>0</v>
      </c>
      <c r="J55">
        <v>0</v>
      </c>
      <c r="K55">
        <v>1.8</v>
      </c>
      <c r="L55">
        <v>1.8</v>
      </c>
      <c r="M55">
        <v>1.8</v>
      </c>
      <c r="N55">
        <v>2.4</v>
      </c>
      <c r="O55">
        <v>0.6</v>
      </c>
      <c r="P55">
        <v>2.4</v>
      </c>
      <c r="Q55">
        <v>1.8</v>
      </c>
      <c r="R55">
        <v>2.4</v>
      </c>
      <c r="S55">
        <v>2.4</v>
      </c>
      <c r="T55">
        <v>0</v>
      </c>
      <c r="U55">
        <v>0</v>
      </c>
      <c r="V55">
        <v>0.6</v>
      </c>
      <c r="W55">
        <v>1.2</v>
      </c>
      <c r="X55">
        <v>1.2</v>
      </c>
      <c r="Y55">
        <v>1.2</v>
      </c>
      <c r="Z55">
        <v>0</v>
      </c>
      <c r="AA55">
        <v>0.6</v>
      </c>
      <c r="AB55">
        <v>0.6</v>
      </c>
      <c r="AC55">
        <v>1.8</v>
      </c>
      <c r="AD55">
        <v>1.8</v>
      </c>
      <c r="AE55">
        <v>1.8</v>
      </c>
      <c r="AF55">
        <v>2.4</v>
      </c>
      <c r="AG55">
        <v>1.2</v>
      </c>
      <c r="AH55">
        <v>1.2</v>
      </c>
    </row>
    <row r="56" spans="1:37" x14ac:dyDescent="0.25">
      <c r="A56" t="s">
        <v>44</v>
      </c>
      <c r="B56">
        <f t="shared" ref="B56" si="600">B55*B$3/$B$3</f>
        <v>0.6</v>
      </c>
      <c r="C56">
        <f t="shared" ref="C56" si="601">C55*C$3/$B$3</f>
        <v>0.67854442344045363</v>
      </c>
      <c r="D56">
        <f t="shared" ref="D56" si="602">D55*D$3/$B$3</f>
        <v>0.72844990548204247</v>
      </c>
      <c r="E56">
        <f t="shared" ref="E56" si="603">E55*E$3/$B$3</f>
        <v>0.66096408317580402</v>
      </c>
      <c r="F56">
        <f t="shared" ref="F56" si="604">F55*F$3/$B$3</f>
        <v>0.64012287334593621</v>
      </c>
      <c r="G56">
        <f t="shared" ref="G56" si="605">G55*G$3/$B$3</f>
        <v>0.6758506616257095</v>
      </c>
      <c r="H56">
        <f t="shared" ref="H56" si="606">H55*H$3/$B$3</f>
        <v>0</v>
      </c>
      <c r="I56">
        <f t="shared" ref="I56" si="607">I55*I$3/$B$3</f>
        <v>0</v>
      </c>
      <c r="J56">
        <f t="shared" ref="J56" si="608">J55*J$3/$B$3</f>
        <v>0</v>
      </c>
      <c r="K56">
        <f t="shared" ref="K56" si="609">K55*K$3/$B$3</f>
        <v>0.71710775047259023</v>
      </c>
      <c r="L56">
        <f t="shared" ref="L56" si="610">L55*L$3/$B$3</f>
        <v>0.75708884688090783</v>
      </c>
      <c r="M56">
        <f t="shared" ref="M56" si="611">M55*M$3/$B$3</f>
        <v>0.79536862003780795</v>
      </c>
      <c r="N56">
        <f t="shared" ref="N56" si="612">N55*N$3/$B$3</f>
        <v>0.74669187145557692</v>
      </c>
      <c r="O56">
        <f t="shared" ref="O56" si="613">O55*O$3/$B$3</f>
        <v>0.44640831758034066</v>
      </c>
      <c r="P56">
        <f t="shared" ref="P56" si="614">P55*P$3/$B$3</f>
        <v>0.68090737240075749</v>
      </c>
      <c r="Q56">
        <f t="shared" ref="Q56" si="615">Q55*Q$3/$B$3</f>
        <v>0.64310018903591648</v>
      </c>
      <c r="R56">
        <f t="shared" ref="R56" si="616">R55*R$3/$B$3</f>
        <v>0.66691871455576535</v>
      </c>
      <c r="S56">
        <f t="shared" ref="S56" si="617">S55*S$3/$B$3</f>
        <v>0.66691871455576535</v>
      </c>
      <c r="T56">
        <f t="shared" ref="T56" si="618">T55*T$3/$B$3</f>
        <v>0</v>
      </c>
      <c r="U56">
        <f t="shared" ref="U56" si="619">U55*U$3/$B$3</f>
        <v>0</v>
      </c>
      <c r="V56">
        <f t="shared" ref="V56" si="620">V55*V$3/$B$3</f>
        <v>0.50982986767485872</v>
      </c>
      <c r="W56">
        <f t="shared" ref="W56" si="621">W55*W$3/$B$3</f>
        <v>0.75028355387523693</v>
      </c>
      <c r="X56">
        <f t="shared" ref="X56" si="622">X55*X$3/$B$3</f>
        <v>0.73837429111531261</v>
      </c>
      <c r="Y56">
        <f t="shared" ref="Y56" si="623">Y55*Y$3/$B$3</f>
        <v>0.75623818525519926</v>
      </c>
      <c r="Z56">
        <f t="shared" ref="Z56" si="624">Z55*Z$3/$B$3</f>
        <v>0</v>
      </c>
      <c r="AA56">
        <f t="shared" ref="AA56" si="625">AA55*AA$3/$B$3</f>
        <v>0.58851606805293055</v>
      </c>
      <c r="AB56">
        <f t="shared" ref="AB56" si="626">AB55*AB$3/$B$3</f>
        <v>0.45751417769376196</v>
      </c>
      <c r="AC56">
        <f t="shared" ref="AC56" si="627">AC55*AC$3/$B$3</f>
        <v>0.65203213610586008</v>
      </c>
      <c r="AD56">
        <f t="shared" ref="AD56" si="628">AD55*AD$3/$B$3</f>
        <v>0.61630434782608723</v>
      </c>
      <c r="AE56">
        <f t="shared" ref="AE56" si="629">AE55*AE$3/$B$3</f>
        <v>0.67882797731569011</v>
      </c>
      <c r="AF56">
        <f t="shared" ref="AF56" si="630">AF55*AF$3/$B$3</f>
        <v>0.74933837429111594</v>
      </c>
      <c r="AG56">
        <f t="shared" ref="AG56" si="631">AG55*AG$3/$B$3</f>
        <v>0.55103969754253357</v>
      </c>
      <c r="AH56">
        <f t="shared" ref="AH56" si="632">AH55*AH$3/$B$3</f>
        <v>0.58903591682419654</v>
      </c>
      <c r="AJ56" s="9">
        <f>AVERAGE(B56:AE56)</f>
        <v>0.52841209829867686</v>
      </c>
      <c r="AK56" s="9">
        <f>AVERAGE(AF56:AH56)</f>
        <v>0.62980466288594872</v>
      </c>
    </row>
    <row r="57" spans="1:37" x14ac:dyDescent="0.25">
      <c r="A57">
        <v>120635.9267</v>
      </c>
      <c r="B57">
        <v>0.6</v>
      </c>
      <c r="C57">
        <v>0.6</v>
      </c>
      <c r="D57">
        <v>0.6</v>
      </c>
      <c r="E57">
        <v>0.6</v>
      </c>
      <c r="F57">
        <v>0.6</v>
      </c>
      <c r="G57">
        <v>0.6</v>
      </c>
      <c r="H57">
        <v>0</v>
      </c>
      <c r="I57">
        <v>0</v>
      </c>
      <c r="J57">
        <v>0</v>
      </c>
      <c r="K57">
        <v>1.8</v>
      </c>
      <c r="L57">
        <v>1.8</v>
      </c>
      <c r="M57">
        <v>1.2</v>
      </c>
      <c r="N57">
        <v>2.4</v>
      </c>
      <c r="O57">
        <v>0.6</v>
      </c>
      <c r="P57">
        <v>2.4</v>
      </c>
      <c r="Q57">
        <v>1.8</v>
      </c>
      <c r="R57">
        <v>2.4</v>
      </c>
      <c r="S57">
        <v>2.4</v>
      </c>
      <c r="T57">
        <v>0</v>
      </c>
      <c r="U57">
        <v>0</v>
      </c>
      <c r="V57">
        <v>0.6</v>
      </c>
      <c r="W57">
        <v>1.2</v>
      </c>
      <c r="X57">
        <v>1.2</v>
      </c>
      <c r="Y57">
        <v>1.2</v>
      </c>
      <c r="Z57">
        <v>0</v>
      </c>
      <c r="AA57">
        <v>0.6</v>
      </c>
      <c r="AB57">
        <v>0.6</v>
      </c>
      <c r="AC57">
        <v>1.8</v>
      </c>
      <c r="AD57">
        <v>1.8</v>
      </c>
      <c r="AE57">
        <v>1.8</v>
      </c>
      <c r="AF57">
        <v>2.4</v>
      </c>
      <c r="AG57">
        <v>1.2</v>
      </c>
      <c r="AH57">
        <v>1.2</v>
      </c>
    </row>
    <row r="58" spans="1:37" x14ac:dyDescent="0.25">
      <c r="A58" t="s">
        <v>44</v>
      </c>
      <c r="B58">
        <f t="shared" ref="B58" si="633">B57*B$3/$B$3</f>
        <v>0.6</v>
      </c>
      <c r="C58">
        <f t="shared" ref="C58" si="634">C57*C$3/$B$3</f>
        <v>0.67854442344045363</v>
      </c>
      <c r="D58">
        <f t="shared" ref="D58" si="635">D57*D$3/$B$3</f>
        <v>0.72844990548204247</v>
      </c>
      <c r="E58">
        <f t="shared" ref="E58" si="636">E57*E$3/$B$3</f>
        <v>0.66096408317580402</v>
      </c>
      <c r="F58">
        <f t="shared" ref="F58" si="637">F57*F$3/$B$3</f>
        <v>0.64012287334593621</v>
      </c>
      <c r="G58">
        <f t="shared" ref="G58" si="638">G57*G$3/$B$3</f>
        <v>0.6758506616257095</v>
      </c>
      <c r="H58">
        <f t="shared" ref="H58" si="639">H57*H$3/$B$3</f>
        <v>0</v>
      </c>
      <c r="I58">
        <f t="shared" ref="I58" si="640">I57*I$3/$B$3</f>
        <v>0</v>
      </c>
      <c r="J58">
        <f t="shared" ref="J58" si="641">J57*J$3/$B$3</f>
        <v>0</v>
      </c>
      <c r="K58">
        <f t="shared" ref="K58" si="642">K57*K$3/$B$3</f>
        <v>0.71710775047259023</v>
      </c>
      <c r="L58">
        <f t="shared" ref="L58" si="643">L57*L$3/$B$3</f>
        <v>0.75708884688090783</v>
      </c>
      <c r="M58">
        <f t="shared" ref="M58" si="644">M57*M$3/$B$3</f>
        <v>0.53024574669187197</v>
      </c>
      <c r="N58">
        <f t="shared" ref="N58" si="645">N57*N$3/$B$3</f>
        <v>0.74669187145557692</v>
      </c>
      <c r="O58">
        <f t="shared" ref="O58" si="646">O57*O$3/$B$3</f>
        <v>0.44640831758034066</v>
      </c>
      <c r="P58">
        <f t="shared" ref="P58" si="647">P57*P$3/$B$3</f>
        <v>0.68090737240075749</v>
      </c>
      <c r="Q58">
        <f t="shared" ref="Q58" si="648">Q57*Q$3/$B$3</f>
        <v>0.64310018903591648</v>
      </c>
      <c r="R58">
        <f t="shared" ref="R58" si="649">R57*R$3/$B$3</f>
        <v>0.66691871455576535</v>
      </c>
      <c r="S58">
        <f t="shared" ref="S58" si="650">S57*S$3/$B$3</f>
        <v>0.66691871455576535</v>
      </c>
      <c r="T58">
        <f t="shared" ref="T58" si="651">T57*T$3/$B$3</f>
        <v>0</v>
      </c>
      <c r="U58">
        <f t="shared" ref="U58" si="652">U57*U$3/$B$3</f>
        <v>0</v>
      </c>
      <c r="V58">
        <f t="shared" ref="V58" si="653">V57*V$3/$B$3</f>
        <v>0.50982986767485872</v>
      </c>
      <c r="W58">
        <f t="shared" ref="W58" si="654">W57*W$3/$B$3</f>
        <v>0.75028355387523693</v>
      </c>
      <c r="X58">
        <f t="shared" ref="X58" si="655">X57*X$3/$B$3</f>
        <v>0.73837429111531261</v>
      </c>
      <c r="Y58">
        <f t="shared" ref="Y58" si="656">Y57*Y$3/$B$3</f>
        <v>0.75623818525519926</v>
      </c>
      <c r="Z58">
        <f t="shared" ref="Z58" si="657">Z57*Z$3/$B$3</f>
        <v>0</v>
      </c>
      <c r="AA58">
        <f t="shared" ref="AA58" si="658">AA57*AA$3/$B$3</f>
        <v>0.58851606805293055</v>
      </c>
      <c r="AB58">
        <f t="shared" ref="AB58" si="659">AB57*AB$3/$B$3</f>
        <v>0.45751417769376196</v>
      </c>
      <c r="AC58">
        <f t="shared" ref="AC58" si="660">AC57*AC$3/$B$3</f>
        <v>0.65203213610586008</v>
      </c>
      <c r="AD58">
        <f t="shared" ref="AD58" si="661">AD57*AD$3/$B$3</f>
        <v>0.61630434782608723</v>
      </c>
      <c r="AE58">
        <f t="shared" ref="AE58" si="662">AE57*AE$3/$B$3</f>
        <v>0.67882797731569011</v>
      </c>
      <c r="AF58">
        <f t="shared" ref="AF58" si="663">AF57*AF$3/$B$3</f>
        <v>0.74933837429111594</v>
      </c>
      <c r="AG58">
        <f t="shared" ref="AG58" si="664">AG57*AG$3/$B$3</f>
        <v>0.55103969754253357</v>
      </c>
      <c r="AH58">
        <f t="shared" ref="AH58" si="665">AH57*AH$3/$B$3</f>
        <v>0.58903591682419654</v>
      </c>
      <c r="AJ58" s="9">
        <f>AVERAGE(B58:AE58)</f>
        <v>0.51957466918714579</v>
      </c>
      <c r="AK58" s="9">
        <f>AVERAGE(AF58:AH58)</f>
        <v>0.62980466288594872</v>
      </c>
    </row>
    <row r="59" spans="1:37" x14ac:dyDescent="0.25">
      <c r="A59">
        <v>125381.4785</v>
      </c>
      <c r="B59">
        <v>0.6</v>
      </c>
      <c r="C59">
        <v>0.6</v>
      </c>
      <c r="D59">
        <v>0.6</v>
      </c>
      <c r="E59">
        <v>0.6</v>
      </c>
      <c r="F59">
        <v>0.6</v>
      </c>
      <c r="G59">
        <v>0.6</v>
      </c>
      <c r="H59">
        <v>0</v>
      </c>
      <c r="I59">
        <v>0</v>
      </c>
      <c r="J59">
        <v>0</v>
      </c>
      <c r="K59">
        <v>1.8</v>
      </c>
      <c r="L59">
        <v>1.2</v>
      </c>
      <c r="M59">
        <v>1.2</v>
      </c>
      <c r="N59">
        <v>1.8</v>
      </c>
      <c r="O59">
        <v>0.6</v>
      </c>
      <c r="P59">
        <v>2.4</v>
      </c>
      <c r="Q59">
        <v>1.8</v>
      </c>
      <c r="R59">
        <v>2.4</v>
      </c>
      <c r="S59">
        <v>2.4</v>
      </c>
      <c r="T59">
        <v>0</v>
      </c>
      <c r="U59">
        <v>0</v>
      </c>
      <c r="V59">
        <v>0.6</v>
      </c>
      <c r="W59">
        <v>0.6</v>
      </c>
      <c r="X59">
        <v>1.2</v>
      </c>
      <c r="Y59">
        <v>0.6</v>
      </c>
      <c r="Z59">
        <v>0</v>
      </c>
      <c r="AA59">
        <v>0.6</v>
      </c>
      <c r="AB59">
        <v>0.6</v>
      </c>
      <c r="AC59">
        <v>1.8</v>
      </c>
      <c r="AD59">
        <v>1.8</v>
      </c>
      <c r="AE59">
        <v>1.8</v>
      </c>
      <c r="AF59">
        <v>1.8</v>
      </c>
      <c r="AG59">
        <v>1.2</v>
      </c>
      <c r="AH59">
        <v>1.2</v>
      </c>
    </row>
    <row r="60" spans="1:37" x14ac:dyDescent="0.25">
      <c r="A60" t="s">
        <v>44</v>
      </c>
      <c r="B60">
        <f t="shared" ref="B60" si="666">B59*B$3/$B$3</f>
        <v>0.6</v>
      </c>
      <c r="C60">
        <f t="shared" ref="C60" si="667">C59*C$3/$B$3</f>
        <v>0.67854442344045363</v>
      </c>
      <c r="D60">
        <f t="shared" ref="D60" si="668">D59*D$3/$B$3</f>
        <v>0.72844990548204247</v>
      </c>
      <c r="E60">
        <f t="shared" ref="E60" si="669">E59*E$3/$B$3</f>
        <v>0.66096408317580402</v>
      </c>
      <c r="F60">
        <f t="shared" ref="F60" si="670">F59*F$3/$B$3</f>
        <v>0.64012287334593621</v>
      </c>
      <c r="G60">
        <f t="shared" ref="G60" si="671">G59*G$3/$B$3</f>
        <v>0.6758506616257095</v>
      </c>
      <c r="H60">
        <f t="shared" ref="H60" si="672">H59*H$3/$B$3</f>
        <v>0</v>
      </c>
      <c r="I60">
        <f t="shared" ref="I60" si="673">I59*I$3/$B$3</f>
        <v>0</v>
      </c>
      <c r="J60">
        <f t="shared" ref="J60" si="674">J59*J$3/$B$3</f>
        <v>0</v>
      </c>
      <c r="K60">
        <f t="shared" ref="K60" si="675">K59*K$3/$B$3</f>
        <v>0.71710775047259023</v>
      </c>
      <c r="L60">
        <f t="shared" ref="L60" si="676">L59*L$3/$B$3</f>
        <v>0.50472589792060518</v>
      </c>
      <c r="M60">
        <f t="shared" ref="M60" si="677">M59*M$3/$B$3</f>
        <v>0.53024574669187197</v>
      </c>
      <c r="N60">
        <f t="shared" ref="N60" si="678">N59*N$3/$B$3</f>
        <v>0.56001890359168272</v>
      </c>
      <c r="O60">
        <f t="shared" ref="O60" si="679">O59*O$3/$B$3</f>
        <v>0.44640831758034066</v>
      </c>
      <c r="P60">
        <f t="shared" ref="P60" si="680">P59*P$3/$B$3</f>
        <v>0.68090737240075749</v>
      </c>
      <c r="Q60">
        <f t="shared" ref="Q60" si="681">Q59*Q$3/$B$3</f>
        <v>0.64310018903591648</v>
      </c>
      <c r="R60">
        <f t="shared" ref="R60" si="682">R59*R$3/$B$3</f>
        <v>0.66691871455576535</v>
      </c>
      <c r="S60">
        <f t="shared" ref="S60" si="683">S59*S$3/$B$3</f>
        <v>0.66691871455576535</v>
      </c>
      <c r="T60">
        <f t="shared" ref="T60" si="684">T59*T$3/$B$3</f>
        <v>0</v>
      </c>
      <c r="U60">
        <f t="shared" ref="U60" si="685">U59*U$3/$B$3</f>
        <v>0</v>
      </c>
      <c r="V60">
        <f t="shared" ref="V60" si="686">V59*V$3/$B$3</f>
        <v>0.50982986767485872</v>
      </c>
      <c r="W60">
        <f t="shared" ref="W60" si="687">W59*W$3/$B$3</f>
        <v>0.37514177693761847</v>
      </c>
      <c r="X60">
        <f t="shared" ref="X60" si="688">X59*X$3/$B$3</f>
        <v>0.73837429111531261</v>
      </c>
      <c r="Y60">
        <f t="shared" ref="Y60" si="689">Y59*Y$3/$B$3</f>
        <v>0.37811909262759963</v>
      </c>
      <c r="Z60">
        <f t="shared" ref="Z60" si="690">Z59*Z$3/$B$3</f>
        <v>0</v>
      </c>
      <c r="AA60">
        <f t="shared" ref="AA60" si="691">AA59*AA$3/$B$3</f>
        <v>0.58851606805293055</v>
      </c>
      <c r="AB60">
        <f t="shared" ref="AB60" si="692">AB59*AB$3/$B$3</f>
        <v>0.45751417769376196</v>
      </c>
      <c r="AC60">
        <f t="shared" ref="AC60" si="693">AC59*AC$3/$B$3</f>
        <v>0.65203213610586008</v>
      </c>
      <c r="AD60">
        <f t="shared" ref="AD60" si="694">AD59*AD$3/$B$3</f>
        <v>0.61630434782608723</v>
      </c>
      <c r="AE60">
        <f t="shared" ref="AE60" si="695">AE59*AE$3/$B$3</f>
        <v>0.67882797731569011</v>
      </c>
      <c r="AF60">
        <f t="shared" ref="AF60" si="696">AF59*AF$3/$B$3</f>
        <v>0.56200378071833701</v>
      </c>
      <c r="AG60">
        <f t="shared" ref="AG60" si="697">AG59*AG$3/$B$3</f>
        <v>0.55103969754253357</v>
      </c>
      <c r="AH60">
        <f t="shared" ref="AH60" si="698">AH59*AH$3/$B$3</f>
        <v>0.58903591682419654</v>
      </c>
      <c r="AJ60" s="9">
        <f>AVERAGE(B60:AE60)</f>
        <v>0.47983144297416519</v>
      </c>
      <c r="AK60" s="9">
        <f>AVERAGE(AF60:AH60)</f>
        <v>0.56735979836168904</v>
      </c>
    </row>
    <row r="61" spans="1:37" x14ac:dyDescent="0.25">
      <c r="A61">
        <v>130127.0303</v>
      </c>
      <c r="B61">
        <v>0.6</v>
      </c>
      <c r="C61">
        <v>0.6</v>
      </c>
      <c r="D61">
        <v>0</v>
      </c>
      <c r="E61">
        <v>0.6</v>
      </c>
      <c r="F61">
        <v>0.6</v>
      </c>
      <c r="G61">
        <v>0.6</v>
      </c>
      <c r="H61">
        <v>0</v>
      </c>
      <c r="I61">
        <v>0</v>
      </c>
      <c r="J61">
        <v>0</v>
      </c>
      <c r="K61">
        <v>1.2</v>
      </c>
      <c r="L61">
        <v>1.2</v>
      </c>
      <c r="M61">
        <v>1.2</v>
      </c>
      <c r="N61">
        <v>1.8</v>
      </c>
      <c r="O61">
        <v>0.6</v>
      </c>
      <c r="P61">
        <v>2.4</v>
      </c>
      <c r="Q61">
        <v>1.8</v>
      </c>
      <c r="R61">
        <v>2.4</v>
      </c>
      <c r="S61">
        <v>2.4</v>
      </c>
      <c r="T61">
        <v>0</v>
      </c>
      <c r="U61">
        <v>0</v>
      </c>
      <c r="V61">
        <v>0.6</v>
      </c>
      <c r="W61">
        <v>0.6</v>
      </c>
      <c r="X61">
        <v>0.6</v>
      </c>
      <c r="Y61">
        <v>0.6</v>
      </c>
      <c r="Z61">
        <v>0</v>
      </c>
      <c r="AA61">
        <v>0.6</v>
      </c>
      <c r="AB61">
        <v>0.6</v>
      </c>
      <c r="AC61">
        <v>1.8</v>
      </c>
      <c r="AD61">
        <v>1.8</v>
      </c>
      <c r="AE61">
        <v>1.8</v>
      </c>
      <c r="AF61">
        <v>1.8</v>
      </c>
      <c r="AG61">
        <v>1.2</v>
      </c>
      <c r="AH61">
        <v>1.2</v>
      </c>
    </row>
    <row r="62" spans="1:37" x14ac:dyDescent="0.25">
      <c r="A62" t="s">
        <v>44</v>
      </c>
      <c r="B62">
        <f t="shared" ref="B62" si="699">B61*B$3/$B$3</f>
        <v>0.6</v>
      </c>
      <c r="C62">
        <f t="shared" ref="C62" si="700">C61*C$3/$B$3</f>
        <v>0.67854442344045363</v>
      </c>
      <c r="D62">
        <f t="shared" ref="D62" si="701">D61*D$3/$B$3</f>
        <v>0</v>
      </c>
      <c r="E62">
        <f t="shared" ref="E62" si="702">E61*E$3/$B$3</f>
        <v>0.66096408317580402</v>
      </c>
      <c r="F62">
        <f t="shared" ref="F62" si="703">F61*F$3/$B$3</f>
        <v>0.64012287334593621</v>
      </c>
      <c r="G62">
        <f t="shared" ref="G62" si="704">G61*G$3/$B$3</f>
        <v>0.6758506616257095</v>
      </c>
      <c r="H62">
        <f t="shared" ref="H62" si="705">H61*H$3/$B$3</f>
        <v>0</v>
      </c>
      <c r="I62">
        <f t="shared" ref="I62" si="706">I61*I$3/$B$3</f>
        <v>0</v>
      </c>
      <c r="J62">
        <f t="shared" ref="J62" si="707">J61*J$3/$B$3</f>
        <v>0</v>
      </c>
      <c r="K62">
        <f t="shared" ref="K62" si="708">K61*K$3/$B$3</f>
        <v>0.4780718336483934</v>
      </c>
      <c r="L62">
        <f t="shared" ref="L62" si="709">L61*L$3/$B$3</f>
        <v>0.50472589792060518</v>
      </c>
      <c r="M62">
        <f t="shared" ref="M62" si="710">M61*M$3/$B$3</f>
        <v>0.53024574669187197</v>
      </c>
      <c r="N62">
        <f t="shared" ref="N62" si="711">N61*N$3/$B$3</f>
        <v>0.56001890359168272</v>
      </c>
      <c r="O62">
        <f t="shared" ref="O62" si="712">O61*O$3/$B$3</f>
        <v>0.44640831758034066</v>
      </c>
      <c r="P62">
        <f t="shared" ref="P62" si="713">P61*P$3/$B$3</f>
        <v>0.68090737240075749</v>
      </c>
      <c r="Q62">
        <f t="shared" ref="Q62" si="714">Q61*Q$3/$B$3</f>
        <v>0.64310018903591648</v>
      </c>
      <c r="R62">
        <f t="shared" ref="R62" si="715">R61*R$3/$B$3</f>
        <v>0.66691871455576535</v>
      </c>
      <c r="S62">
        <f t="shared" ref="S62" si="716">S61*S$3/$B$3</f>
        <v>0.66691871455576535</v>
      </c>
      <c r="T62">
        <f t="shared" ref="T62" si="717">T61*T$3/$B$3</f>
        <v>0</v>
      </c>
      <c r="U62">
        <f t="shared" ref="U62" si="718">U61*U$3/$B$3</f>
        <v>0</v>
      </c>
      <c r="V62">
        <f t="shared" ref="V62" si="719">V61*V$3/$B$3</f>
        <v>0.50982986767485872</v>
      </c>
      <c r="W62">
        <f t="shared" ref="W62" si="720">W61*W$3/$B$3</f>
        <v>0.37514177693761847</v>
      </c>
      <c r="X62">
        <f t="shared" ref="X62" si="721">X61*X$3/$B$3</f>
        <v>0.3691871455576563</v>
      </c>
      <c r="Y62">
        <f t="shared" ref="Y62" si="722">Y61*Y$3/$B$3</f>
        <v>0.37811909262759963</v>
      </c>
      <c r="Z62">
        <f t="shared" ref="Z62" si="723">Z61*Z$3/$B$3</f>
        <v>0</v>
      </c>
      <c r="AA62">
        <f t="shared" ref="AA62" si="724">AA61*AA$3/$B$3</f>
        <v>0.58851606805293055</v>
      </c>
      <c r="AB62">
        <f t="shared" ref="AB62" si="725">AB61*AB$3/$B$3</f>
        <v>0.45751417769376196</v>
      </c>
      <c r="AC62">
        <f t="shared" ref="AC62" si="726">AC61*AC$3/$B$3</f>
        <v>0.65203213610586008</v>
      </c>
      <c r="AD62">
        <f t="shared" ref="AD62" si="727">AD61*AD$3/$B$3</f>
        <v>0.61630434782608723</v>
      </c>
      <c r="AE62">
        <f t="shared" ref="AE62" si="728">AE61*AE$3/$B$3</f>
        <v>0.67882797731569011</v>
      </c>
      <c r="AF62">
        <f t="shared" ref="AF62" si="729">AF61*AF$3/$B$3</f>
        <v>0.56200378071833701</v>
      </c>
      <c r="AG62">
        <f t="shared" ref="AG62" si="730">AG61*AG$3/$B$3</f>
        <v>0.55103969754253357</v>
      </c>
      <c r="AH62">
        <f t="shared" ref="AH62" si="731">AH61*AH$3/$B$3</f>
        <v>0.58903591682419654</v>
      </c>
      <c r="AJ62" s="9">
        <f>AVERAGE(B62:AE62)</f>
        <v>0.43527567737870221</v>
      </c>
      <c r="AK62" s="9">
        <f>AVERAGE(AF62:AH62)</f>
        <v>0.56735979836168904</v>
      </c>
    </row>
    <row r="63" spans="1:37" x14ac:dyDescent="0.25">
      <c r="A63">
        <v>134872.5821</v>
      </c>
      <c r="B63">
        <v>0.6</v>
      </c>
      <c r="C63">
        <v>0.6</v>
      </c>
      <c r="D63">
        <v>0</v>
      </c>
      <c r="E63">
        <v>0.6</v>
      </c>
      <c r="F63">
        <v>0.6</v>
      </c>
      <c r="G63">
        <v>0.6</v>
      </c>
      <c r="H63">
        <v>0</v>
      </c>
      <c r="I63">
        <v>0</v>
      </c>
      <c r="J63">
        <v>0</v>
      </c>
      <c r="K63">
        <v>1.2</v>
      </c>
      <c r="L63">
        <v>1.2</v>
      </c>
      <c r="M63">
        <v>1.2</v>
      </c>
      <c r="N63">
        <v>1.8</v>
      </c>
      <c r="O63">
        <v>0.6</v>
      </c>
      <c r="P63">
        <v>2.4</v>
      </c>
      <c r="Q63">
        <v>1.8</v>
      </c>
      <c r="R63">
        <v>2.4</v>
      </c>
      <c r="S63">
        <v>2.4</v>
      </c>
      <c r="T63">
        <v>0</v>
      </c>
      <c r="U63">
        <v>0</v>
      </c>
      <c r="V63">
        <v>0.6</v>
      </c>
      <c r="W63">
        <v>0.6</v>
      </c>
      <c r="X63">
        <v>0.6</v>
      </c>
      <c r="Y63">
        <v>0.6</v>
      </c>
      <c r="Z63">
        <v>0</v>
      </c>
      <c r="AA63">
        <v>0.6</v>
      </c>
      <c r="AB63">
        <v>0.6</v>
      </c>
      <c r="AC63">
        <v>1.8</v>
      </c>
      <c r="AD63">
        <v>1.8</v>
      </c>
      <c r="AE63">
        <v>1.8</v>
      </c>
      <c r="AF63">
        <v>1.8</v>
      </c>
      <c r="AG63">
        <v>1.2</v>
      </c>
      <c r="AH63">
        <v>1.2</v>
      </c>
    </row>
    <row r="64" spans="1:37" x14ac:dyDescent="0.25">
      <c r="A64" t="s">
        <v>44</v>
      </c>
      <c r="B64">
        <f t="shared" ref="B64" si="732">B63*B$3/$B$3</f>
        <v>0.6</v>
      </c>
      <c r="C64">
        <f t="shared" ref="C64" si="733">C63*C$3/$B$3</f>
        <v>0.67854442344045363</v>
      </c>
      <c r="D64">
        <f t="shared" ref="D64" si="734">D63*D$3/$B$3</f>
        <v>0</v>
      </c>
      <c r="E64">
        <f t="shared" ref="E64" si="735">E63*E$3/$B$3</f>
        <v>0.66096408317580402</v>
      </c>
      <c r="F64">
        <f t="shared" ref="F64" si="736">F63*F$3/$B$3</f>
        <v>0.64012287334593621</v>
      </c>
      <c r="G64">
        <f t="shared" ref="G64" si="737">G63*G$3/$B$3</f>
        <v>0.6758506616257095</v>
      </c>
      <c r="H64">
        <f t="shared" ref="H64" si="738">H63*H$3/$B$3</f>
        <v>0</v>
      </c>
      <c r="I64">
        <f t="shared" ref="I64" si="739">I63*I$3/$B$3</f>
        <v>0</v>
      </c>
      <c r="J64">
        <f t="shared" ref="J64" si="740">J63*J$3/$B$3</f>
        <v>0</v>
      </c>
      <c r="K64">
        <f t="shared" ref="K64" si="741">K63*K$3/$B$3</f>
        <v>0.4780718336483934</v>
      </c>
      <c r="L64">
        <f t="shared" ref="L64" si="742">L63*L$3/$B$3</f>
        <v>0.50472589792060518</v>
      </c>
      <c r="M64">
        <f t="shared" ref="M64" si="743">M63*M$3/$B$3</f>
        <v>0.53024574669187197</v>
      </c>
      <c r="N64">
        <f t="shared" ref="N64" si="744">N63*N$3/$B$3</f>
        <v>0.56001890359168272</v>
      </c>
      <c r="O64">
        <f t="shared" ref="O64" si="745">O63*O$3/$B$3</f>
        <v>0.44640831758034066</v>
      </c>
      <c r="P64">
        <f t="shared" ref="P64" si="746">P63*P$3/$B$3</f>
        <v>0.68090737240075749</v>
      </c>
      <c r="Q64">
        <f t="shared" ref="Q64" si="747">Q63*Q$3/$B$3</f>
        <v>0.64310018903591648</v>
      </c>
      <c r="R64">
        <f t="shared" ref="R64" si="748">R63*R$3/$B$3</f>
        <v>0.66691871455576535</v>
      </c>
      <c r="S64">
        <f t="shared" ref="S64" si="749">S63*S$3/$B$3</f>
        <v>0.66691871455576535</v>
      </c>
      <c r="T64">
        <f t="shared" ref="T64" si="750">T63*T$3/$B$3</f>
        <v>0</v>
      </c>
      <c r="U64">
        <f t="shared" ref="U64" si="751">U63*U$3/$B$3</f>
        <v>0</v>
      </c>
      <c r="V64">
        <f t="shared" ref="V64" si="752">V63*V$3/$B$3</f>
        <v>0.50982986767485872</v>
      </c>
      <c r="W64">
        <f t="shared" ref="W64" si="753">W63*W$3/$B$3</f>
        <v>0.37514177693761847</v>
      </c>
      <c r="X64">
        <f t="shared" ref="X64" si="754">X63*X$3/$B$3</f>
        <v>0.3691871455576563</v>
      </c>
      <c r="Y64">
        <f t="shared" ref="Y64" si="755">Y63*Y$3/$B$3</f>
        <v>0.37811909262759963</v>
      </c>
      <c r="Z64">
        <f t="shared" ref="Z64" si="756">Z63*Z$3/$B$3</f>
        <v>0</v>
      </c>
      <c r="AA64">
        <f t="shared" ref="AA64" si="757">AA63*AA$3/$B$3</f>
        <v>0.58851606805293055</v>
      </c>
      <c r="AB64">
        <f t="shared" ref="AB64" si="758">AB63*AB$3/$B$3</f>
        <v>0.45751417769376196</v>
      </c>
      <c r="AC64">
        <f t="shared" ref="AC64" si="759">AC63*AC$3/$B$3</f>
        <v>0.65203213610586008</v>
      </c>
      <c r="AD64">
        <f t="shared" ref="AD64" si="760">AD63*AD$3/$B$3</f>
        <v>0.61630434782608723</v>
      </c>
      <c r="AE64">
        <f t="shared" ref="AE64" si="761">AE63*AE$3/$B$3</f>
        <v>0.67882797731569011</v>
      </c>
      <c r="AF64">
        <f t="shared" ref="AF64" si="762">AF63*AF$3/$B$3</f>
        <v>0.56200378071833701</v>
      </c>
      <c r="AG64">
        <f t="shared" ref="AG64" si="763">AG63*AG$3/$B$3</f>
        <v>0.55103969754253357</v>
      </c>
      <c r="AH64">
        <f t="shared" ref="AH64" si="764">AH63*AH$3/$B$3</f>
        <v>0.58903591682419654</v>
      </c>
      <c r="AJ64" s="9">
        <f>AVERAGE(B64:AE64)</f>
        <v>0.43527567737870221</v>
      </c>
      <c r="AK64" s="9">
        <f>AVERAGE(AF64:AH64)</f>
        <v>0.56735979836168904</v>
      </c>
    </row>
    <row r="65" spans="1:37" x14ac:dyDescent="0.25">
      <c r="A65">
        <v>139618.13389999999</v>
      </c>
      <c r="B65">
        <v>0.6</v>
      </c>
      <c r="C65">
        <v>0</v>
      </c>
      <c r="D65">
        <v>0</v>
      </c>
      <c r="E65">
        <v>0.6</v>
      </c>
      <c r="F65">
        <v>0.6</v>
      </c>
      <c r="G65">
        <v>0</v>
      </c>
      <c r="H65">
        <v>0</v>
      </c>
      <c r="I65">
        <v>0</v>
      </c>
      <c r="J65">
        <v>0</v>
      </c>
      <c r="K65">
        <v>1.2</v>
      </c>
      <c r="L65">
        <v>1.2</v>
      </c>
      <c r="M65">
        <v>1.2</v>
      </c>
      <c r="N65">
        <v>1.8</v>
      </c>
      <c r="O65">
        <v>0.6</v>
      </c>
      <c r="P65">
        <v>1.8</v>
      </c>
      <c r="Q65">
        <v>1.8</v>
      </c>
      <c r="R65">
        <v>1.8</v>
      </c>
      <c r="S65">
        <v>1.8</v>
      </c>
      <c r="T65">
        <v>0</v>
      </c>
      <c r="U65">
        <v>0</v>
      </c>
      <c r="V65">
        <v>0.6</v>
      </c>
      <c r="W65">
        <v>0.6</v>
      </c>
      <c r="X65">
        <v>0.6</v>
      </c>
      <c r="Y65">
        <v>0.6</v>
      </c>
      <c r="Z65">
        <v>0</v>
      </c>
      <c r="AA65">
        <v>0.6</v>
      </c>
      <c r="AB65">
        <v>0.6</v>
      </c>
      <c r="AC65">
        <v>1.8</v>
      </c>
      <c r="AD65">
        <v>1.8</v>
      </c>
      <c r="AE65">
        <v>1.2</v>
      </c>
      <c r="AF65">
        <v>1.8</v>
      </c>
      <c r="AG65">
        <v>1.2</v>
      </c>
      <c r="AH65">
        <v>1.2</v>
      </c>
    </row>
    <row r="66" spans="1:37" x14ac:dyDescent="0.25">
      <c r="A66" t="s">
        <v>44</v>
      </c>
      <c r="B66">
        <f t="shared" ref="B66" si="765">B65*B$3/$B$3</f>
        <v>0.6</v>
      </c>
      <c r="C66">
        <f t="shared" ref="C66" si="766">C65*C$3/$B$3</f>
        <v>0</v>
      </c>
      <c r="D66">
        <f t="shared" ref="D66" si="767">D65*D$3/$B$3</f>
        <v>0</v>
      </c>
      <c r="E66">
        <f t="shared" ref="E66" si="768">E65*E$3/$B$3</f>
        <v>0.66096408317580402</v>
      </c>
      <c r="F66">
        <f t="shared" ref="F66" si="769">F65*F$3/$B$3</f>
        <v>0.64012287334593621</v>
      </c>
      <c r="G66">
        <f t="shared" ref="G66" si="770">G65*G$3/$B$3</f>
        <v>0</v>
      </c>
      <c r="H66">
        <f t="shared" ref="H66" si="771">H65*H$3/$B$3</f>
        <v>0</v>
      </c>
      <c r="I66">
        <f t="shared" ref="I66" si="772">I65*I$3/$B$3</f>
        <v>0</v>
      </c>
      <c r="J66">
        <f t="shared" ref="J66" si="773">J65*J$3/$B$3</f>
        <v>0</v>
      </c>
      <c r="K66">
        <f t="shared" ref="K66" si="774">K65*K$3/$B$3</f>
        <v>0.4780718336483934</v>
      </c>
      <c r="L66">
        <f t="shared" ref="L66" si="775">L65*L$3/$B$3</f>
        <v>0.50472589792060518</v>
      </c>
      <c r="M66">
        <f t="shared" ref="M66" si="776">M65*M$3/$B$3</f>
        <v>0.53024574669187197</v>
      </c>
      <c r="N66">
        <f t="shared" ref="N66" si="777">N65*N$3/$B$3</f>
        <v>0.56001890359168272</v>
      </c>
      <c r="O66">
        <f t="shared" ref="O66" si="778">O65*O$3/$B$3</f>
        <v>0.44640831758034066</v>
      </c>
      <c r="P66">
        <f t="shared" ref="P66" si="779">P65*P$3/$B$3</f>
        <v>0.51068052930056818</v>
      </c>
      <c r="Q66">
        <f t="shared" ref="Q66" si="780">Q65*Q$3/$B$3</f>
        <v>0.64310018903591648</v>
      </c>
      <c r="R66">
        <f t="shared" ref="R66" si="781">R65*R$3/$B$3</f>
        <v>0.50018903591682407</v>
      </c>
      <c r="S66">
        <f t="shared" ref="S66" si="782">S65*S$3/$B$3</f>
        <v>0.50018903591682407</v>
      </c>
      <c r="T66">
        <f t="shared" ref="T66" si="783">T65*T$3/$B$3</f>
        <v>0</v>
      </c>
      <c r="U66">
        <f t="shared" ref="U66" si="784">U65*U$3/$B$3</f>
        <v>0</v>
      </c>
      <c r="V66">
        <f t="shared" ref="V66" si="785">V65*V$3/$B$3</f>
        <v>0.50982986767485872</v>
      </c>
      <c r="W66">
        <f t="shared" ref="W66" si="786">W65*W$3/$B$3</f>
        <v>0.37514177693761847</v>
      </c>
      <c r="X66">
        <f t="shared" ref="X66" si="787">X65*X$3/$B$3</f>
        <v>0.3691871455576563</v>
      </c>
      <c r="Y66">
        <f t="shared" ref="Y66" si="788">Y65*Y$3/$B$3</f>
        <v>0.37811909262759963</v>
      </c>
      <c r="Z66">
        <f t="shared" ref="Z66" si="789">Z65*Z$3/$B$3</f>
        <v>0</v>
      </c>
      <c r="AA66">
        <f t="shared" ref="AA66" si="790">AA65*AA$3/$B$3</f>
        <v>0.58851606805293055</v>
      </c>
      <c r="AB66">
        <f t="shared" ref="AB66" si="791">AB65*AB$3/$B$3</f>
        <v>0.45751417769376196</v>
      </c>
      <c r="AC66">
        <f t="shared" ref="AC66" si="792">AC65*AC$3/$B$3</f>
        <v>0.65203213610586008</v>
      </c>
      <c r="AD66">
        <f t="shared" ref="AD66" si="793">AD65*AD$3/$B$3</f>
        <v>0.61630434782608723</v>
      </c>
      <c r="AE66">
        <f t="shared" ref="AE66" si="794">AE65*AE$3/$B$3</f>
        <v>0.45255198487712678</v>
      </c>
      <c r="AF66">
        <f t="shared" ref="AF66" si="795">AF65*AF$3/$B$3</f>
        <v>0.56200378071833701</v>
      </c>
      <c r="AG66">
        <f t="shared" ref="AG66" si="796">AG65*AG$3/$B$3</f>
        <v>0.55103969754253357</v>
      </c>
      <c r="AH66">
        <f t="shared" ref="AH66" si="797">AH65*AH$3/$B$3</f>
        <v>0.58903591682419654</v>
      </c>
      <c r="AJ66" s="9">
        <f>AVERAGE(B66:AE66)</f>
        <v>0.36579710144927557</v>
      </c>
      <c r="AK66" s="9">
        <f>AVERAGE(AF66:AH66)</f>
        <v>0.56735979836168904</v>
      </c>
    </row>
    <row r="67" spans="1:37" x14ac:dyDescent="0.25">
      <c r="A67">
        <v>144363.6857</v>
      </c>
      <c r="B67">
        <v>0.6</v>
      </c>
      <c r="C67">
        <v>0</v>
      </c>
      <c r="D67">
        <v>0</v>
      </c>
      <c r="E67">
        <v>0</v>
      </c>
      <c r="F67">
        <v>0.6</v>
      </c>
      <c r="G67">
        <v>0</v>
      </c>
      <c r="H67">
        <v>0</v>
      </c>
      <c r="I67">
        <v>0</v>
      </c>
      <c r="J67">
        <v>0</v>
      </c>
      <c r="K67">
        <v>1.2</v>
      </c>
      <c r="L67">
        <v>1.2</v>
      </c>
      <c r="M67">
        <v>1.2</v>
      </c>
      <c r="N67">
        <v>1.8</v>
      </c>
      <c r="O67">
        <v>0.6</v>
      </c>
      <c r="P67">
        <v>1.8</v>
      </c>
      <c r="Q67">
        <v>1.2</v>
      </c>
      <c r="R67">
        <v>1.8</v>
      </c>
      <c r="S67">
        <v>1.8</v>
      </c>
      <c r="T67">
        <v>0</v>
      </c>
      <c r="U67">
        <v>0</v>
      </c>
      <c r="V67">
        <v>0.6</v>
      </c>
      <c r="W67">
        <v>0.6</v>
      </c>
      <c r="X67">
        <v>0.6</v>
      </c>
      <c r="Y67">
        <v>0.6</v>
      </c>
      <c r="Z67">
        <v>0</v>
      </c>
      <c r="AA67">
        <v>0.6</v>
      </c>
      <c r="AB67">
        <v>0.6</v>
      </c>
      <c r="AC67">
        <v>1.2</v>
      </c>
      <c r="AD67">
        <v>1.8</v>
      </c>
      <c r="AE67">
        <v>1.2</v>
      </c>
      <c r="AF67">
        <v>1.8</v>
      </c>
      <c r="AG67">
        <v>1.2</v>
      </c>
      <c r="AH67">
        <v>1.2</v>
      </c>
    </row>
    <row r="68" spans="1:37" x14ac:dyDescent="0.25">
      <c r="A68" t="s">
        <v>44</v>
      </c>
      <c r="B68">
        <f t="shared" ref="B68" si="798">B67*B$3/$B$3</f>
        <v>0.6</v>
      </c>
      <c r="C68">
        <f t="shared" ref="C68" si="799">C67*C$3/$B$3</f>
        <v>0</v>
      </c>
      <c r="D68">
        <f t="shared" ref="D68" si="800">D67*D$3/$B$3</f>
        <v>0</v>
      </c>
      <c r="E68">
        <f t="shared" ref="E68" si="801">E67*E$3/$B$3</f>
        <v>0</v>
      </c>
      <c r="F68">
        <f t="shared" ref="F68" si="802">F67*F$3/$B$3</f>
        <v>0.64012287334593621</v>
      </c>
      <c r="G68">
        <f t="shared" ref="G68" si="803">G67*G$3/$B$3</f>
        <v>0</v>
      </c>
      <c r="H68">
        <f t="shared" ref="H68" si="804">H67*H$3/$B$3</f>
        <v>0</v>
      </c>
      <c r="I68">
        <f t="shared" ref="I68" si="805">I67*I$3/$B$3</f>
        <v>0</v>
      </c>
      <c r="J68">
        <f t="shared" ref="J68" si="806">J67*J$3/$B$3</f>
        <v>0</v>
      </c>
      <c r="K68">
        <f t="shared" ref="K68" si="807">K67*K$3/$B$3</f>
        <v>0.4780718336483934</v>
      </c>
      <c r="L68">
        <f t="shared" ref="L68" si="808">L67*L$3/$B$3</f>
        <v>0.50472589792060518</v>
      </c>
      <c r="M68">
        <f t="shared" ref="M68" si="809">M67*M$3/$B$3</f>
        <v>0.53024574669187197</v>
      </c>
      <c r="N68">
        <f t="shared" ref="N68" si="810">N67*N$3/$B$3</f>
        <v>0.56001890359168272</v>
      </c>
      <c r="O68">
        <f t="shared" ref="O68" si="811">O67*O$3/$B$3</f>
        <v>0.44640831758034066</v>
      </c>
      <c r="P68">
        <f t="shared" ref="P68" si="812">P67*P$3/$B$3</f>
        <v>0.51068052930056818</v>
      </c>
      <c r="Q68">
        <f t="shared" ref="Q68" si="813">Q67*Q$3/$B$3</f>
        <v>0.42873345935727769</v>
      </c>
      <c r="R68">
        <f t="shared" ref="R68" si="814">R67*R$3/$B$3</f>
        <v>0.50018903591682407</v>
      </c>
      <c r="S68">
        <f t="shared" ref="S68" si="815">S67*S$3/$B$3</f>
        <v>0.50018903591682407</v>
      </c>
      <c r="T68">
        <f t="shared" ref="T68" si="816">T67*T$3/$B$3</f>
        <v>0</v>
      </c>
      <c r="U68">
        <f t="shared" ref="U68" si="817">U67*U$3/$B$3</f>
        <v>0</v>
      </c>
      <c r="V68">
        <f t="shared" ref="V68" si="818">V67*V$3/$B$3</f>
        <v>0.50982986767485872</v>
      </c>
      <c r="W68">
        <f t="shared" ref="W68" si="819">W67*W$3/$B$3</f>
        <v>0.37514177693761847</v>
      </c>
      <c r="X68">
        <f t="shared" ref="X68" si="820">X67*X$3/$B$3</f>
        <v>0.3691871455576563</v>
      </c>
      <c r="Y68">
        <f t="shared" ref="Y68" si="821">Y67*Y$3/$B$3</f>
        <v>0.37811909262759963</v>
      </c>
      <c r="Z68">
        <f t="shared" ref="Z68" si="822">Z67*Z$3/$B$3</f>
        <v>0</v>
      </c>
      <c r="AA68">
        <f t="shared" ref="AA68" si="823">AA67*AA$3/$B$3</f>
        <v>0.58851606805293055</v>
      </c>
      <c r="AB68">
        <f t="shared" ref="AB68" si="824">AB67*AB$3/$B$3</f>
        <v>0.45751417769376196</v>
      </c>
      <c r="AC68">
        <f t="shared" ref="AC68" si="825">AC67*AC$3/$B$3</f>
        <v>0.43468809073724007</v>
      </c>
      <c r="AD68">
        <f t="shared" ref="AD68" si="826">AD67*AD$3/$B$3</f>
        <v>0.61630434782608723</v>
      </c>
      <c r="AE68">
        <f t="shared" ref="AE68" si="827">AE67*AE$3/$B$3</f>
        <v>0.45255198487712678</v>
      </c>
      <c r="AF68">
        <f t="shared" ref="AF68" si="828">AF67*AF$3/$B$3</f>
        <v>0.56200378071833701</v>
      </c>
      <c r="AG68">
        <f t="shared" ref="AG68" si="829">AG67*AG$3/$B$3</f>
        <v>0.55103969754253357</v>
      </c>
      <c r="AH68">
        <f t="shared" ref="AH68" si="830">AH67*AH$3/$B$3</f>
        <v>0.58903591682419654</v>
      </c>
      <c r="AJ68" s="9">
        <f>AVERAGE(B68:AE68)</f>
        <v>0.3293746061751735</v>
      </c>
      <c r="AK68" s="9">
        <f>AVERAGE(AF68:AH68)</f>
        <v>0.56735979836168904</v>
      </c>
    </row>
    <row r="69" spans="1:37" x14ac:dyDescent="0.25">
      <c r="A69">
        <v>149109.23749999999</v>
      </c>
      <c r="B69">
        <v>0.6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1.2</v>
      </c>
      <c r="L69">
        <v>1.2</v>
      </c>
      <c r="M69">
        <v>1.2</v>
      </c>
      <c r="N69">
        <v>1.8</v>
      </c>
      <c r="O69">
        <v>0.6</v>
      </c>
      <c r="P69">
        <v>1.8</v>
      </c>
      <c r="Q69">
        <v>1.2</v>
      </c>
      <c r="R69">
        <v>1.8</v>
      </c>
      <c r="S69">
        <v>1.8</v>
      </c>
      <c r="T69">
        <v>0</v>
      </c>
      <c r="U69">
        <v>0</v>
      </c>
      <c r="V69">
        <v>0.6</v>
      </c>
      <c r="W69">
        <v>0.6</v>
      </c>
      <c r="X69">
        <v>0.6</v>
      </c>
      <c r="Y69">
        <v>0.6</v>
      </c>
      <c r="Z69">
        <v>0</v>
      </c>
      <c r="AA69">
        <v>0.6</v>
      </c>
      <c r="AB69">
        <v>0.6</v>
      </c>
      <c r="AC69">
        <v>1.2</v>
      </c>
      <c r="AD69">
        <v>1.8</v>
      </c>
      <c r="AE69">
        <v>1.2</v>
      </c>
      <c r="AF69">
        <v>1.8</v>
      </c>
      <c r="AG69">
        <v>1.2</v>
      </c>
      <c r="AH69">
        <v>1.2</v>
      </c>
    </row>
    <row r="70" spans="1:37" x14ac:dyDescent="0.25">
      <c r="A70" t="s">
        <v>44</v>
      </c>
      <c r="B70">
        <f t="shared" ref="B70" si="831">B69*B$3/$B$3</f>
        <v>0.6</v>
      </c>
      <c r="C70">
        <f t="shared" ref="C70" si="832">C69*C$3/$B$3</f>
        <v>0</v>
      </c>
      <c r="D70">
        <f t="shared" ref="D70" si="833">D69*D$3/$B$3</f>
        <v>0</v>
      </c>
      <c r="E70">
        <f t="shared" ref="E70" si="834">E69*E$3/$B$3</f>
        <v>0</v>
      </c>
      <c r="F70">
        <f t="shared" ref="F70" si="835">F69*F$3/$B$3</f>
        <v>0</v>
      </c>
      <c r="G70">
        <f t="shared" ref="G70" si="836">G69*G$3/$B$3</f>
        <v>0</v>
      </c>
      <c r="H70">
        <f t="shared" ref="H70" si="837">H69*H$3/$B$3</f>
        <v>0</v>
      </c>
      <c r="I70">
        <f t="shared" ref="I70" si="838">I69*I$3/$B$3</f>
        <v>0</v>
      </c>
      <c r="J70">
        <f t="shared" ref="J70" si="839">J69*J$3/$B$3</f>
        <v>0</v>
      </c>
      <c r="K70">
        <f t="shared" ref="K70" si="840">K69*K$3/$B$3</f>
        <v>0.4780718336483934</v>
      </c>
      <c r="L70">
        <f t="shared" ref="L70" si="841">L69*L$3/$B$3</f>
        <v>0.50472589792060518</v>
      </c>
      <c r="M70">
        <f t="shared" ref="M70" si="842">M69*M$3/$B$3</f>
        <v>0.53024574669187197</v>
      </c>
      <c r="N70">
        <f t="shared" ref="N70" si="843">N69*N$3/$B$3</f>
        <v>0.56001890359168272</v>
      </c>
      <c r="O70">
        <f t="shared" ref="O70" si="844">O69*O$3/$B$3</f>
        <v>0.44640831758034066</v>
      </c>
      <c r="P70">
        <f t="shared" ref="P70" si="845">P69*P$3/$B$3</f>
        <v>0.51068052930056818</v>
      </c>
      <c r="Q70">
        <f t="shared" ref="Q70" si="846">Q69*Q$3/$B$3</f>
        <v>0.42873345935727769</v>
      </c>
      <c r="R70">
        <f t="shared" ref="R70" si="847">R69*R$3/$B$3</f>
        <v>0.50018903591682407</v>
      </c>
      <c r="S70">
        <f t="shared" ref="S70" si="848">S69*S$3/$B$3</f>
        <v>0.50018903591682407</v>
      </c>
      <c r="T70">
        <f t="shared" ref="T70" si="849">T69*T$3/$B$3</f>
        <v>0</v>
      </c>
      <c r="U70">
        <f t="shared" ref="U70" si="850">U69*U$3/$B$3</f>
        <v>0</v>
      </c>
      <c r="V70">
        <f t="shared" ref="V70" si="851">V69*V$3/$B$3</f>
        <v>0.50982986767485872</v>
      </c>
      <c r="W70">
        <f t="shared" ref="W70" si="852">W69*W$3/$B$3</f>
        <v>0.37514177693761847</v>
      </c>
      <c r="X70">
        <f t="shared" ref="X70" si="853">X69*X$3/$B$3</f>
        <v>0.3691871455576563</v>
      </c>
      <c r="Y70">
        <f t="shared" ref="Y70" si="854">Y69*Y$3/$B$3</f>
        <v>0.37811909262759963</v>
      </c>
      <c r="Z70">
        <f t="shared" ref="Z70" si="855">Z69*Z$3/$B$3</f>
        <v>0</v>
      </c>
      <c r="AA70">
        <f t="shared" ref="AA70" si="856">AA69*AA$3/$B$3</f>
        <v>0.58851606805293055</v>
      </c>
      <c r="AB70">
        <f t="shared" ref="AB70" si="857">AB69*AB$3/$B$3</f>
        <v>0.45751417769376196</v>
      </c>
      <c r="AC70">
        <f t="shared" ref="AC70" si="858">AC69*AC$3/$B$3</f>
        <v>0.43468809073724007</v>
      </c>
      <c r="AD70">
        <f t="shared" ref="AD70" si="859">AD69*AD$3/$B$3</f>
        <v>0.61630434782608723</v>
      </c>
      <c r="AE70">
        <f t="shared" ref="AE70" si="860">AE69*AE$3/$B$3</f>
        <v>0.45255198487712678</v>
      </c>
      <c r="AF70">
        <f t="shared" ref="AF70" si="861">AF69*AF$3/$B$3</f>
        <v>0.56200378071833701</v>
      </c>
      <c r="AG70">
        <f t="shared" ref="AG70" si="862">AG69*AG$3/$B$3</f>
        <v>0.55103969754253357</v>
      </c>
      <c r="AH70">
        <f t="shared" ref="AH70" si="863">AH69*AH$3/$B$3</f>
        <v>0.58903591682419654</v>
      </c>
      <c r="AJ70" s="9">
        <f>AVERAGE(B70:AE70)</f>
        <v>0.30803717706364225</v>
      </c>
      <c r="AK70" s="9">
        <f>AVERAGE(AF70:AH70)</f>
        <v>0.56735979836168904</v>
      </c>
    </row>
    <row r="71" spans="1:37" x14ac:dyDescent="0.25">
      <c r="A71">
        <v>153854.7893</v>
      </c>
      <c r="B71">
        <v>0.6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1.2</v>
      </c>
      <c r="L71">
        <v>1.2</v>
      </c>
      <c r="M71">
        <v>1.2</v>
      </c>
      <c r="N71">
        <v>1.8</v>
      </c>
      <c r="O71">
        <v>0.6</v>
      </c>
      <c r="P71">
        <v>1.8</v>
      </c>
      <c r="Q71">
        <v>1.2</v>
      </c>
      <c r="R71">
        <v>1.8</v>
      </c>
      <c r="S71">
        <v>1.8</v>
      </c>
      <c r="T71">
        <v>0</v>
      </c>
      <c r="U71">
        <v>0</v>
      </c>
      <c r="V71">
        <v>0.6</v>
      </c>
      <c r="W71">
        <v>0.6</v>
      </c>
      <c r="X71">
        <v>0.6</v>
      </c>
      <c r="Y71">
        <v>0.6</v>
      </c>
      <c r="Z71">
        <v>0</v>
      </c>
      <c r="AA71">
        <v>0.6</v>
      </c>
      <c r="AB71">
        <v>0.6</v>
      </c>
      <c r="AC71">
        <v>1.2</v>
      </c>
      <c r="AD71">
        <v>1.2</v>
      </c>
      <c r="AE71">
        <v>1.2</v>
      </c>
      <c r="AF71">
        <v>1.8</v>
      </c>
      <c r="AG71">
        <v>1.2</v>
      </c>
      <c r="AH71">
        <v>1.2</v>
      </c>
    </row>
    <row r="72" spans="1:37" x14ac:dyDescent="0.25">
      <c r="A72" t="s">
        <v>44</v>
      </c>
      <c r="B72">
        <f t="shared" ref="B72" si="864">B71*B$3/$B$3</f>
        <v>0.6</v>
      </c>
      <c r="C72">
        <f t="shared" ref="C72" si="865">C71*C$3/$B$3</f>
        <v>0</v>
      </c>
      <c r="D72">
        <f t="shared" ref="D72" si="866">D71*D$3/$B$3</f>
        <v>0</v>
      </c>
      <c r="E72">
        <f t="shared" ref="E72" si="867">E71*E$3/$B$3</f>
        <v>0</v>
      </c>
      <c r="F72">
        <f t="shared" ref="F72" si="868">F71*F$3/$B$3</f>
        <v>0</v>
      </c>
      <c r="G72">
        <f t="shared" ref="G72" si="869">G71*G$3/$B$3</f>
        <v>0</v>
      </c>
      <c r="H72">
        <f t="shared" ref="H72" si="870">H71*H$3/$B$3</f>
        <v>0</v>
      </c>
      <c r="I72">
        <f t="shared" ref="I72" si="871">I71*I$3/$B$3</f>
        <v>0</v>
      </c>
      <c r="J72">
        <f t="shared" ref="J72" si="872">J71*J$3/$B$3</f>
        <v>0</v>
      </c>
      <c r="K72">
        <f t="shared" ref="K72" si="873">K71*K$3/$B$3</f>
        <v>0.4780718336483934</v>
      </c>
      <c r="L72">
        <f t="shared" ref="L72" si="874">L71*L$3/$B$3</f>
        <v>0.50472589792060518</v>
      </c>
      <c r="M72">
        <f t="shared" ref="M72" si="875">M71*M$3/$B$3</f>
        <v>0.53024574669187197</v>
      </c>
      <c r="N72">
        <f t="shared" ref="N72" si="876">N71*N$3/$B$3</f>
        <v>0.56001890359168272</v>
      </c>
      <c r="O72">
        <f t="shared" ref="O72" si="877">O71*O$3/$B$3</f>
        <v>0.44640831758034066</v>
      </c>
      <c r="P72">
        <f t="shared" ref="P72" si="878">P71*P$3/$B$3</f>
        <v>0.51068052930056818</v>
      </c>
      <c r="Q72">
        <f t="shared" ref="Q72" si="879">Q71*Q$3/$B$3</f>
        <v>0.42873345935727769</v>
      </c>
      <c r="R72">
        <f t="shared" ref="R72" si="880">R71*R$3/$B$3</f>
        <v>0.50018903591682407</v>
      </c>
      <c r="S72">
        <f t="shared" ref="S72" si="881">S71*S$3/$B$3</f>
        <v>0.50018903591682407</v>
      </c>
      <c r="T72">
        <f t="shared" ref="T72" si="882">T71*T$3/$B$3</f>
        <v>0</v>
      </c>
      <c r="U72">
        <f t="shared" ref="U72" si="883">U71*U$3/$B$3</f>
        <v>0</v>
      </c>
      <c r="V72">
        <f t="shared" ref="V72" si="884">V71*V$3/$B$3</f>
        <v>0.50982986767485872</v>
      </c>
      <c r="W72">
        <f t="shared" ref="W72" si="885">W71*W$3/$B$3</f>
        <v>0.37514177693761847</v>
      </c>
      <c r="X72">
        <f t="shared" ref="X72" si="886">X71*X$3/$B$3</f>
        <v>0.3691871455576563</v>
      </c>
      <c r="Y72">
        <f t="shared" ref="Y72" si="887">Y71*Y$3/$B$3</f>
        <v>0.37811909262759963</v>
      </c>
      <c r="Z72">
        <f t="shared" ref="Z72" si="888">Z71*Z$3/$B$3</f>
        <v>0</v>
      </c>
      <c r="AA72">
        <f t="shared" ref="AA72" si="889">AA71*AA$3/$B$3</f>
        <v>0.58851606805293055</v>
      </c>
      <c r="AB72">
        <f t="shared" ref="AB72" si="890">AB71*AB$3/$B$3</f>
        <v>0.45751417769376196</v>
      </c>
      <c r="AC72">
        <f t="shared" ref="AC72" si="891">AC71*AC$3/$B$3</f>
        <v>0.43468809073724007</v>
      </c>
      <c r="AD72">
        <f t="shared" ref="AD72" si="892">AD71*AD$3/$B$3</f>
        <v>0.41086956521739143</v>
      </c>
      <c r="AE72">
        <f t="shared" ref="AE72" si="893">AE71*AE$3/$B$3</f>
        <v>0.45255198487712678</v>
      </c>
      <c r="AF72">
        <f t="shared" ref="AF72" si="894">AF71*AF$3/$B$3</f>
        <v>0.56200378071833701</v>
      </c>
      <c r="AG72">
        <f t="shared" ref="AG72" si="895">AG71*AG$3/$B$3</f>
        <v>0.55103969754253357</v>
      </c>
      <c r="AH72">
        <f t="shared" ref="AH72" si="896">AH71*AH$3/$B$3</f>
        <v>0.58903591682419654</v>
      </c>
      <c r="AJ72" s="9">
        <f>AVERAGE(B72:AE72)</f>
        <v>0.3011893509766857</v>
      </c>
      <c r="AK72" s="9">
        <f>AVERAGE(AF72:AH72)</f>
        <v>0.56735979836168904</v>
      </c>
    </row>
    <row r="73" spans="1:37" x14ac:dyDescent="0.25">
      <c r="A73">
        <v>158600.34109999999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1.2</v>
      </c>
      <c r="L73">
        <v>1.2</v>
      </c>
      <c r="M73">
        <v>1.2</v>
      </c>
      <c r="N73">
        <v>1.8</v>
      </c>
      <c r="O73">
        <v>0.6</v>
      </c>
      <c r="P73">
        <v>1.8</v>
      </c>
      <c r="Q73">
        <v>1.2</v>
      </c>
      <c r="R73">
        <v>1.8</v>
      </c>
      <c r="S73">
        <v>1.8</v>
      </c>
      <c r="T73">
        <v>0</v>
      </c>
      <c r="U73">
        <v>0</v>
      </c>
      <c r="V73">
        <v>0.6</v>
      </c>
      <c r="W73">
        <v>0.6</v>
      </c>
      <c r="X73">
        <v>0.6</v>
      </c>
      <c r="Y73">
        <v>0.6</v>
      </c>
      <c r="Z73">
        <v>0</v>
      </c>
      <c r="AA73">
        <v>0</v>
      </c>
      <c r="AB73">
        <v>0.6</v>
      </c>
      <c r="AC73">
        <v>1.2</v>
      </c>
      <c r="AD73">
        <v>1.2</v>
      </c>
      <c r="AE73">
        <v>1.2</v>
      </c>
      <c r="AF73">
        <v>1.8</v>
      </c>
      <c r="AG73">
        <v>1.2</v>
      </c>
      <c r="AH73">
        <v>0.6</v>
      </c>
    </row>
    <row r="74" spans="1:37" x14ac:dyDescent="0.25">
      <c r="A74" t="s">
        <v>44</v>
      </c>
      <c r="B74">
        <f t="shared" ref="B74:B78" si="897">B73*B$3/$B$3</f>
        <v>0</v>
      </c>
      <c r="C74">
        <f t="shared" ref="C74:C78" si="898">C73*C$3/$B$3</f>
        <v>0</v>
      </c>
      <c r="D74">
        <f t="shared" ref="D74:D78" si="899">D73*D$3/$B$3</f>
        <v>0</v>
      </c>
      <c r="E74">
        <f t="shared" ref="E74:E78" si="900">E73*E$3/$B$3</f>
        <v>0</v>
      </c>
      <c r="F74">
        <f t="shared" ref="F74:F78" si="901">F73*F$3/$B$3</f>
        <v>0</v>
      </c>
      <c r="G74">
        <f t="shared" ref="G74:G78" si="902">G73*G$3/$B$3</f>
        <v>0</v>
      </c>
      <c r="H74">
        <f t="shared" ref="H74:H78" si="903">H73*H$3/$B$3</f>
        <v>0</v>
      </c>
      <c r="I74">
        <f t="shared" ref="I74:I78" si="904">I73*I$3/$B$3</f>
        <v>0</v>
      </c>
      <c r="J74">
        <f t="shared" ref="J74:J78" si="905">J73*J$3/$B$3</f>
        <v>0</v>
      </c>
      <c r="K74">
        <f t="shared" ref="K74:K78" si="906">K73*K$3/$B$3</f>
        <v>0.4780718336483934</v>
      </c>
      <c r="L74">
        <f t="shared" ref="L74:L78" si="907">L73*L$3/$B$3</f>
        <v>0.50472589792060518</v>
      </c>
      <c r="M74">
        <f t="shared" ref="M74:M78" si="908">M73*M$3/$B$3</f>
        <v>0.53024574669187197</v>
      </c>
      <c r="N74">
        <f t="shared" ref="N74:N78" si="909">N73*N$3/$B$3</f>
        <v>0.56001890359168272</v>
      </c>
      <c r="O74">
        <f t="shared" ref="O74:O78" si="910">O73*O$3/$B$3</f>
        <v>0.44640831758034066</v>
      </c>
      <c r="P74">
        <f t="shared" ref="P74:P78" si="911">P73*P$3/$B$3</f>
        <v>0.51068052930056818</v>
      </c>
      <c r="Q74">
        <f t="shared" ref="Q74:Q78" si="912">Q73*Q$3/$B$3</f>
        <v>0.42873345935727769</v>
      </c>
      <c r="R74">
        <f t="shared" ref="R74:R78" si="913">R73*R$3/$B$3</f>
        <v>0.50018903591682407</v>
      </c>
      <c r="S74">
        <f t="shared" ref="S74:S78" si="914">S73*S$3/$B$3</f>
        <v>0.50018903591682407</v>
      </c>
      <c r="T74">
        <f t="shared" ref="T74:T78" si="915">T73*T$3/$B$3</f>
        <v>0</v>
      </c>
      <c r="U74">
        <f t="shared" ref="U74:U78" si="916">U73*U$3/$B$3</f>
        <v>0</v>
      </c>
      <c r="V74">
        <f t="shared" ref="V74:V78" si="917">V73*V$3/$B$3</f>
        <v>0.50982986767485872</v>
      </c>
      <c r="W74">
        <f t="shared" ref="W74:W78" si="918">W73*W$3/$B$3</f>
        <v>0.37514177693761847</v>
      </c>
      <c r="X74">
        <f t="shared" ref="X74:X78" si="919">X73*X$3/$B$3</f>
        <v>0.3691871455576563</v>
      </c>
      <c r="Y74">
        <f t="shared" ref="Y74:Y78" si="920">Y73*Y$3/$B$3</f>
        <v>0.37811909262759963</v>
      </c>
      <c r="Z74">
        <f t="shared" ref="Z74:Z78" si="921">Z73*Z$3/$B$3</f>
        <v>0</v>
      </c>
      <c r="AA74">
        <f t="shared" ref="AA74:AA78" si="922">AA73*AA$3/$B$3</f>
        <v>0</v>
      </c>
      <c r="AB74">
        <f t="shared" ref="AB74:AB78" si="923">AB73*AB$3/$B$3</f>
        <v>0.45751417769376196</v>
      </c>
      <c r="AC74">
        <f t="shared" ref="AC74:AC78" si="924">AC73*AC$3/$B$3</f>
        <v>0.43468809073724007</v>
      </c>
      <c r="AD74">
        <f t="shared" ref="AD74:AD78" si="925">AD73*AD$3/$B$3</f>
        <v>0.41086956521739143</v>
      </c>
      <c r="AE74">
        <f t="shared" ref="AE74:AE78" si="926">AE73*AE$3/$B$3</f>
        <v>0.45255198487712678</v>
      </c>
      <c r="AF74">
        <f t="shared" ref="AF74:AF78" si="927">AF73*AF$3/$B$3</f>
        <v>0.56200378071833701</v>
      </c>
      <c r="AG74">
        <f t="shared" ref="AG74:AG78" si="928">AG73*AG$3/$B$3</f>
        <v>0.55103969754253357</v>
      </c>
      <c r="AH74">
        <f t="shared" ref="AH74:AH78" si="929">AH73*AH$3/$B$3</f>
        <v>0.29451795841209827</v>
      </c>
      <c r="AJ74" s="9">
        <f>AVERAGE(B74:AE74)</f>
        <v>0.26157214870825468</v>
      </c>
      <c r="AK74" s="9">
        <f>AVERAGE(AF74:AH74)</f>
        <v>0.46918714555765634</v>
      </c>
    </row>
    <row r="75" spans="1:37" x14ac:dyDescent="0.25">
      <c r="A75">
        <v>163345.89290000001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1.2</v>
      </c>
      <c r="L75">
        <v>1.2</v>
      </c>
      <c r="M75">
        <v>1.2</v>
      </c>
      <c r="N75">
        <v>1.8</v>
      </c>
      <c r="O75">
        <v>0.6</v>
      </c>
      <c r="P75">
        <v>1.8</v>
      </c>
      <c r="Q75">
        <v>1.2</v>
      </c>
      <c r="R75">
        <v>1.8</v>
      </c>
      <c r="S75">
        <v>1.8</v>
      </c>
      <c r="T75">
        <v>0</v>
      </c>
      <c r="U75">
        <v>0</v>
      </c>
      <c r="V75">
        <v>0.6</v>
      </c>
      <c r="W75">
        <v>0.6</v>
      </c>
      <c r="X75">
        <v>0.6</v>
      </c>
      <c r="Y75">
        <v>0.6</v>
      </c>
      <c r="Z75">
        <v>0</v>
      </c>
      <c r="AA75">
        <v>0</v>
      </c>
      <c r="AB75">
        <v>0.6</v>
      </c>
      <c r="AC75">
        <v>1.2</v>
      </c>
      <c r="AD75">
        <v>1.2</v>
      </c>
      <c r="AE75">
        <v>1.2</v>
      </c>
      <c r="AF75">
        <v>1.8</v>
      </c>
      <c r="AG75">
        <v>1.2</v>
      </c>
      <c r="AH75">
        <v>0.6</v>
      </c>
    </row>
    <row r="76" spans="1:37" x14ac:dyDescent="0.25">
      <c r="A76" t="s">
        <v>44</v>
      </c>
      <c r="B76">
        <f t="shared" si="897"/>
        <v>0</v>
      </c>
      <c r="C76">
        <f t="shared" si="898"/>
        <v>0</v>
      </c>
      <c r="D76">
        <f t="shared" si="899"/>
        <v>0</v>
      </c>
      <c r="E76">
        <f t="shared" si="900"/>
        <v>0</v>
      </c>
      <c r="F76">
        <f t="shared" si="901"/>
        <v>0</v>
      </c>
      <c r="G76">
        <f t="shared" si="902"/>
        <v>0</v>
      </c>
      <c r="H76">
        <f t="shared" si="903"/>
        <v>0</v>
      </c>
      <c r="I76">
        <f t="shared" si="904"/>
        <v>0</v>
      </c>
      <c r="J76">
        <f t="shared" si="905"/>
        <v>0</v>
      </c>
      <c r="K76">
        <f t="shared" si="906"/>
        <v>0.4780718336483934</v>
      </c>
      <c r="L76">
        <f t="shared" si="907"/>
        <v>0.50472589792060518</v>
      </c>
      <c r="M76">
        <f t="shared" si="908"/>
        <v>0.53024574669187197</v>
      </c>
      <c r="N76">
        <f t="shared" si="909"/>
        <v>0.56001890359168272</v>
      </c>
      <c r="O76">
        <f t="shared" si="910"/>
        <v>0.44640831758034066</v>
      </c>
      <c r="P76">
        <f t="shared" si="911"/>
        <v>0.51068052930056818</v>
      </c>
      <c r="Q76">
        <f t="shared" si="912"/>
        <v>0.42873345935727769</v>
      </c>
      <c r="R76">
        <f t="shared" si="913"/>
        <v>0.50018903591682407</v>
      </c>
      <c r="S76">
        <f t="shared" si="914"/>
        <v>0.50018903591682407</v>
      </c>
      <c r="T76">
        <f t="shared" si="915"/>
        <v>0</v>
      </c>
      <c r="U76">
        <f t="shared" si="916"/>
        <v>0</v>
      </c>
      <c r="V76">
        <f t="shared" si="917"/>
        <v>0.50982986767485872</v>
      </c>
      <c r="W76">
        <f t="shared" si="918"/>
        <v>0.37514177693761847</v>
      </c>
      <c r="X76">
        <f t="shared" si="919"/>
        <v>0.3691871455576563</v>
      </c>
      <c r="Y76">
        <f t="shared" si="920"/>
        <v>0.37811909262759963</v>
      </c>
      <c r="Z76">
        <f t="shared" si="921"/>
        <v>0</v>
      </c>
      <c r="AA76">
        <f t="shared" si="922"/>
        <v>0</v>
      </c>
      <c r="AB76">
        <f t="shared" si="923"/>
        <v>0.45751417769376196</v>
      </c>
      <c r="AC76">
        <f t="shared" si="924"/>
        <v>0.43468809073724007</v>
      </c>
      <c r="AD76">
        <f t="shared" si="925"/>
        <v>0.41086956521739143</v>
      </c>
      <c r="AE76">
        <f t="shared" si="926"/>
        <v>0.45255198487712678</v>
      </c>
      <c r="AF76">
        <f t="shared" si="927"/>
        <v>0.56200378071833701</v>
      </c>
      <c r="AG76">
        <f t="shared" si="928"/>
        <v>0.55103969754253357</v>
      </c>
      <c r="AH76">
        <f t="shared" si="929"/>
        <v>0.29451795841209827</v>
      </c>
      <c r="AJ76" s="9">
        <f>AVERAGE(B76:AE76)</f>
        <v>0.26157214870825468</v>
      </c>
      <c r="AK76" s="9">
        <f>AVERAGE(AF76:AH76)</f>
        <v>0.46918714555765634</v>
      </c>
    </row>
    <row r="77" spans="1:37" x14ac:dyDescent="0.25">
      <c r="A77">
        <v>168091.44469999999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1.2</v>
      </c>
      <c r="L77">
        <v>1.2</v>
      </c>
      <c r="M77">
        <v>1.2</v>
      </c>
      <c r="N77">
        <v>1.8</v>
      </c>
      <c r="O77">
        <v>0.6</v>
      </c>
      <c r="P77">
        <v>1.8</v>
      </c>
      <c r="Q77">
        <v>1.2</v>
      </c>
      <c r="R77">
        <v>1.8</v>
      </c>
      <c r="S77">
        <v>1.8</v>
      </c>
      <c r="T77">
        <v>0</v>
      </c>
      <c r="U77">
        <v>0</v>
      </c>
      <c r="V77">
        <v>0.6</v>
      </c>
      <c r="W77">
        <v>0.6</v>
      </c>
      <c r="X77">
        <v>0.6</v>
      </c>
      <c r="Y77">
        <v>0.6</v>
      </c>
      <c r="Z77">
        <v>0</v>
      </c>
      <c r="AA77">
        <v>0</v>
      </c>
      <c r="AB77">
        <v>0.6</v>
      </c>
      <c r="AC77">
        <v>1.2</v>
      </c>
      <c r="AD77">
        <v>1.2</v>
      </c>
      <c r="AE77">
        <v>1.2</v>
      </c>
      <c r="AF77">
        <v>1.8</v>
      </c>
      <c r="AG77">
        <v>1.2</v>
      </c>
      <c r="AH77">
        <v>0.6</v>
      </c>
    </row>
    <row r="78" spans="1:37" x14ac:dyDescent="0.25">
      <c r="A78" t="s">
        <v>44</v>
      </c>
      <c r="B78">
        <f t="shared" si="897"/>
        <v>0</v>
      </c>
      <c r="C78">
        <f t="shared" si="898"/>
        <v>0</v>
      </c>
      <c r="D78">
        <f t="shared" si="899"/>
        <v>0</v>
      </c>
      <c r="E78">
        <f t="shared" si="900"/>
        <v>0</v>
      </c>
      <c r="F78">
        <f t="shared" si="901"/>
        <v>0</v>
      </c>
      <c r="G78">
        <f t="shared" si="902"/>
        <v>0</v>
      </c>
      <c r="H78">
        <f t="shared" si="903"/>
        <v>0</v>
      </c>
      <c r="I78">
        <f t="shared" si="904"/>
        <v>0</v>
      </c>
      <c r="J78">
        <f t="shared" si="905"/>
        <v>0</v>
      </c>
      <c r="K78">
        <f t="shared" si="906"/>
        <v>0.4780718336483934</v>
      </c>
      <c r="L78">
        <f t="shared" si="907"/>
        <v>0.50472589792060518</v>
      </c>
      <c r="M78">
        <f t="shared" si="908"/>
        <v>0.53024574669187197</v>
      </c>
      <c r="N78">
        <f t="shared" si="909"/>
        <v>0.56001890359168272</v>
      </c>
      <c r="O78">
        <f t="shared" si="910"/>
        <v>0.44640831758034066</v>
      </c>
      <c r="P78">
        <f t="shared" si="911"/>
        <v>0.51068052930056818</v>
      </c>
      <c r="Q78">
        <f t="shared" si="912"/>
        <v>0.42873345935727769</v>
      </c>
      <c r="R78">
        <f t="shared" si="913"/>
        <v>0.50018903591682407</v>
      </c>
      <c r="S78">
        <f t="shared" si="914"/>
        <v>0.50018903591682407</v>
      </c>
      <c r="T78">
        <f t="shared" si="915"/>
        <v>0</v>
      </c>
      <c r="U78">
        <f t="shared" si="916"/>
        <v>0</v>
      </c>
      <c r="V78">
        <f t="shared" si="917"/>
        <v>0.50982986767485872</v>
      </c>
      <c r="W78">
        <f t="shared" si="918"/>
        <v>0.37514177693761847</v>
      </c>
      <c r="X78">
        <f t="shared" si="919"/>
        <v>0.3691871455576563</v>
      </c>
      <c r="Y78">
        <f t="shared" si="920"/>
        <v>0.37811909262759963</v>
      </c>
      <c r="Z78">
        <f t="shared" si="921"/>
        <v>0</v>
      </c>
      <c r="AA78">
        <f t="shared" si="922"/>
        <v>0</v>
      </c>
      <c r="AB78">
        <f t="shared" si="923"/>
        <v>0.45751417769376196</v>
      </c>
      <c r="AC78">
        <f t="shared" si="924"/>
        <v>0.43468809073724007</v>
      </c>
      <c r="AD78">
        <f t="shared" si="925"/>
        <v>0.41086956521739143</v>
      </c>
      <c r="AE78">
        <f t="shared" si="926"/>
        <v>0.45255198487712678</v>
      </c>
      <c r="AF78">
        <f t="shared" si="927"/>
        <v>0.56200378071833701</v>
      </c>
      <c r="AG78">
        <f t="shared" si="928"/>
        <v>0.55103969754253357</v>
      </c>
      <c r="AH78">
        <f t="shared" si="929"/>
        <v>0.29451795841209827</v>
      </c>
      <c r="AJ78" s="9">
        <f>AVERAGE(B78:AE78)</f>
        <v>0.26157214870825468</v>
      </c>
      <c r="AK78" s="9">
        <f>AVERAGE(AF78:AH78)</f>
        <v>0.46918714555765634</v>
      </c>
    </row>
    <row r="79" spans="1:37" x14ac:dyDescent="0.25">
      <c r="A79">
        <v>172836.99650000001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1.2</v>
      </c>
      <c r="L79">
        <v>1.2</v>
      </c>
      <c r="M79">
        <v>1.2</v>
      </c>
      <c r="N79">
        <v>1.2</v>
      </c>
      <c r="O79">
        <v>0.6</v>
      </c>
      <c r="P79">
        <v>1.8</v>
      </c>
      <c r="Q79">
        <v>1.2</v>
      </c>
      <c r="R79">
        <v>1.8</v>
      </c>
      <c r="S79">
        <v>1.8</v>
      </c>
      <c r="T79">
        <v>0</v>
      </c>
      <c r="U79">
        <v>0</v>
      </c>
      <c r="V79">
        <v>0.6</v>
      </c>
      <c r="W79">
        <v>0.6</v>
      </c>
      <c r="X79">
        <v>0.6</v>
      </c>
      <c r="Y79">
        <v>0.6</v>
      </c>
      <c r="Z79">
        <v>0</v>
      </c>
      <c r="AA79">
        <v>0</v>
      </c>
      <c r="AB79">
        <v>0.6</v>
      </c>
      <c r="AC79">
        <v>1.2</v>
      </c>
      <c r="AD79">
        <v>1.2</v>
      </c>
      <c r="AE79">
        <v>1.2</v>
      </c>
      <c r="AF79">
        <v>1.2</v>
      </c>
      <c r="AG79">
        <v>0.6</v>
      </c>
      <c r="AH79">
        <v>0.6</v>
      </c>
    </row>
    <row r="80" spans="1:37" x14ac:dyDescent="0.25">
      <c r="A80" t="s">
        <v>44</v>
      </c>
      <c r="B80">
        <f t="shared" ref="B80" si="930">B79*B$3/$B$3</f>
        <v>0</v>
      </c>
      <c r="C80">
        <f t="shared" ref="C80" si="931">C79*C$3/$B$3</f>
        <v>0</v>
      </c>
      <c r="D80">
        <f t="shared" ref="D80" si="932">D79*D$3/$B$3</f>
        <v>0</v>
      </c>
      <c r="E80">
        <f t="shared" ref="E80" si="933">E79*E$3/$B$3</f>
        <v>0</v>
      </c>
      <c r="F80">
        <f t="shared" ref="F80" si="934">F79*F$3/$B$3</f>
        <v>0</v>
      </c>
      <c r="G80">
        <f t="shared" ref="G80" si="935">G79*G$3/$B$3</f>
        <v>0</v>
      </c>
      <c r="H80">
        <f t="shared" ref="H80" si="936">H79*H$3/$B$3</f>
        <v>0</v>
      </c>
      <c r="I80">
        <f t="shared" ref="I80" si="937">I79*I$3/$B$3</f>
        <v>0</v>
      </c>
      <c r="J80">
        <f t="shared" ref="J80" si="938">J79*J$3/$B$3</f>
        <v>0</v>
      </c>
      <c r="K80">
        <f t="shared" ref="K80" si="939">K79*K$3/$B$3</f>
        <v>0.4780718336483934</v>
      </c>
      <c r="L80">
        <f t="shared" ref="L80" si="940">L79*L$3/$B$3</f>
        <v>0.50472589792060518</v>
      </c>
      <c r="M80">
        <f t="shared" ref="M80" si="941">M79*M$3/$B$3</f>
        <v>0.53024574669187197</v>
      </c>
      <c r="N80">
        <f t="shared" ref="N80" si="942">N79*N$3/$B$3</f>
        <v>0.37334593572778846</v>
      </c>
      <c r="O80">
        <f t="shared" ref="O80" si="943">O79*O$3/$B$3</f>
        <v>0.44640831758034066</v>
      </c>
      <c r="P80">
        <f t="shared" ref="P80" si="944">P79*P$3/$B$3</f>
        <v>0.51068052930056818</v>
      </c>
      <c r="Q80">
        <f t="shared" ref="Q80" si="945">Q79*Q$3/$B$3</f>
        <v>0.42873345935727769</v>
      </c>
      <c r="R80">
        <f t="shared" ref="R80" si="946">R79*R$3/$B$3</f>
        <v>0.50018903591682407</v>
      </c>
      <c r="S80">
        <f t="shared" ref="S80" si="947">S79*S$3/$B$3</f>
        <v>0.50018903591682407</v>
      </c>
      <c r="T80">
        <f t="shared" ref="T80" si="948">T79*T$3/$B$3</f>
        <v>0</v>
      </c>
      <c r="U80">
        <f t="shared" ref="U80" si="949">U79*U$3/$B$3</f>
        <v>0</v>
      </c>
      <c r="V80">
        <f t="shared" ref="V80" si="950">V79*V$3/$B$3</f>
        <v>0.50982986767485872</v>
      </c>
      <c r="W80">
        <f t="shared" ref="W80" si="951">W79*W$3/$B$3</f>
        <v>0.37514177693761847</v>
      </c>
      <c r="X80">
        <f t="shared" ref="X80" si="952">X79*X$3/$B$3</f>
        <v>0.3691871455576563</v>
      </c>
      <c r="Y80">
        <f t="shared" ref="Y80" si="953">Y79*Y$3/$B$3</f>
        <v>0.37811909262759963</v>
      </c>
      <c r="Z80">
        <f t="shared" ref="Z80" si="954">Z79*Z$3/$B$3</f>
        <v>0</v>
      </c>
      <c r="AA80">
        <f t="shared" ref="AA80" si="955">AA79*AA$3/$B$3</f>
        <v>0</v>
      </c>
      <c r="AB80">
        <f t="shared" ref="AB80" si="956">AB79*AB$3/$B$3</f>
        <v>0.45751417769376196</v>
      </c>
      <c r="AC80">
        <f t="shared" ref="AC80" si="957">AC79*AC$3/$B$3</f>
        <v>0.43468809073724007</v>
      </c>
      <c r="AD80">
        <f t="shared" ref="AD80" si="958">AD79*AD$3/$B$3</f>
        <v>0.41086956521739143</v>
      </c>
      <c r="AE80">
        <f t="shared" ref="AE80" si="959">AE79*AE$3/$B$3</f>
        <v>0.45255198487712678</v>
      </c>
      <c r="AF80">
        <f t="shared" ref="AF80" si="960">AF79*AF$3/$B$3</f>
        <v>0.37466918714555797</v>
      </c>
      <c r="AG80">
        <f t="shared" ref="AG80" si="961">AG79*AG$3/$B$3</f>
        <v>0.27551984877126678</v>
      </c>
      <c r="AH80">
        <f t="shared" ref="AH80" si="962">AH79*AH$3/$B$3</f>
        <v>0.29451795841209827</v>
      </c>
      <c r="AJ80" s="9">
        <f>AVERAGE(B80:AE80)</f>
        <v>0.25534971644612492</v>
      </c>
      <c r="AK80" s="9">
        <f>AVERAGE(AF80:AH80)</f>
        <v>0.31490233144297436</v>
      </c>
    </row>
    <row r="81" spans="1:37" x14ac:dyDescent="0.25">
      <c r="A81">
        <v>177582.54829999999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1.2</v>
      </c>
      <c r="L81">
        <v>1.2</v>
      </c>
      <c r="M81">
        <v>0.6</v>
      </c>
      <c r="N81">
        <v>1.2</v>
      </c>
      <c r="O81">
        <v>0.6</v>
      </c>
      <c r="P81">
        <v>1.8</v>
      </c>
      <c r="Q81">
        <v>1.2</v>
      </c>
      <c r="R81">
        <v>1.8</v>
      </c>
      <c r="S81">
        <v>1.8</v>
      </c>
      <c r="T81">
        <v>0</v>
      </c>
      <c r="U81">
        <v>0</v>
      </c>
      <c r="V81">
        <v>0.6</v>
      </c>
      <c r="W81">
        <v>0.6</v>
      </c>
      <c r="X81">
        <v>0.6</v>
      </c>
      <c r="Y81">
        <v>0.6</v>
      </c>
      <c r="Z81">
        <v>0</v>
      </c>
      <c r="AA81">
        <v>0</v>
      </c>
      <c r="AB81">
        <v>0.6</v>
      </c>
      <c r="AC81">
        <v>1.2</v>
      </c>
      <c r="AD81">
        <v>1.2</v>
      </c>
      <c r="AE81">
        <v>1.2</v>
      </c>
      <c r="AF81">
        <v>1.2</v>
      </c>
      <c r="AG81">
        <v>0.6</v>
      </c>
      <c r="AH81">
        <v>0.6</v>
      </c>
    </row>
    <row r="82" spans="1:37" x14ac:dyDescent="0.25">
      <c r="A82" t="s">
        <v>44</v>
      </c>
      <c r="B82">
        <f t="shared" ref="B82" si="963">B81*B$3/$B$3</f>
        <v>0</v>
      </c>
      <c r="C82">
        <f t="shared" ref="C82" si="964">C81*C$3/$B$3</f>
        <v>0</v>
      </c>
      <c r="D82">
        <f t="shared" ref="D82" si="965">D81*D$3/$B$3</f>
        <v>0</v>
      </c>
      <c r="E82">
        <f t="shared" ref="E82" si="966">E81*E$3/$B$3</f>
        <v>0</v>
      </c>
      <c r="F82">
        <f t="shared" ref="F82" si="967">F81*F$3/$B$3</f>
        <v>0</v>
      </c>
      <c r="G82">
        <f t="shared" ref="G82" si="968">G81*G$3/$B$3</f>
        <v>0</v>
      </c>
      <c r="H82">
        <f t="shared" ref="H82" si="969">H81*H$3/$B$3</f>
        <v>0</v>
      </c>
      <c r="I82">
        <f t="shared" ref="I82" si="970">I81*I$3/$B$3</f>
        <v>0</v>
      </c>
      <c r="J82">
        <f t="shared" ref="J82" si="971">J81*J$3/$B$3</f>
        <v>0</v>
      </c>
      <c r="K82">
        <f t="shared" ref="K82" si="972">K81*K$3/$B$3</f>
        <v>0.4780718336483934</v>
      </c>
      <c r="L82">
        <f t="shared" ref="L82" si="973">L81*L$3/$B$3</f>
        <v>0.50472589792060518</v>
      </c>
      <c r="M82">
        <f t="shared" ref="M82" si="974">M81*M$3/$B$3</f>
        <v>0.26512287334593598</v>
      </c>
      <c r="N82">
        <f t="shared" ref="N82" si="975">N81*N$3/$B$3</f>
        <v>0.37334593572778846</v>
      </c>
      <c r="O82">
        <f t="shared" ref="O82" si="976">O81*O$3/$B$3</f>
        <v>0.44640831758034066</v>
      </c>
      <c r="P82">
        <f t="shared" ref="P82" si="977">P81*P$3/$B$3</f>
        <v>0.51068052930056818</v>
      </c>
      <c r="Q82">
        <f t="shared" ref="Q82" si="978">Q81*Q$3/$B$3</f>
        <v>0.42873345935727769</v>
      </c>
      <c r="R82">
        <f t="shared" ref="R82" si="979">R81*R$3/$B$3</f>
        <v>0.50018903591682407</v>
      </c>
      <c r="S82">
        <f t="shared" ref="S82" si="980">S81*S$3/$B$3</f>
        <v>0.50018903591682407</v>
      </c>
      <c r="T82">
        <f t="shared" ref="T82" si="981">T81*T$3/$B$3</f>
        <v>0</v>
      </c>
      <c r="U82">
        <f t="shared" ref="U82" si="982">U81*U$3/$B$3</f>
        <v>0</v>
      </c>
      <c r="V82">
        <f t="shared" ref="V82" si="983">V81*V$3/$B$3</f>
        <v>0.50982986767485872</v>
      </c>
      <c r="W82">
        <f t="shared" ref="W82" si="984">W81*W$3/$B$3</f>
        <v>0.37514177693761847</v>
      </c>
      <c r="X82">
        <f t="shared" ref="X82" si="985">X81*X$3/$B$3</f>
        <v>0.3691871455576563</v>
      </c>
      <c r="Y82">
        <f t="shared" ref="Y82" si="986">Y81*Y$3/$B$3</f>
        <v>0.37811909262759963</v>
      </c>
      <c r="Z82">
        <f t="shared" ref="Z82" si="987">Z81*Z$3/$B$3</f>
        <v>0</v>
      </c>
      <c r="AA82">
        <f t="shared" ref="AA82" si="988">AA81*AA$3/$B$3</f>
        <v>0</v>
      </c>
      <c r="AB82">
        <f t="shared" ref="AB82" si="989">AB81*AB$3/$B$3</f>
        <v>0.45751417769376196</v>
      </c>
      <c r="AC82">
        <f t="shared" ref="AC82" si="990">AC81*AC$3/$B$3</f>
        <v>0.43468809073724007</v>
      </c>
      <c r="AD82">
        <f t="shared" ref="AD82" si="991">AD81*AD$3/$B$3</f>
        <v>0.41086956521739143</v>
      </c>
      <c r="AE82">
        <f t="shared" ref="AE82" si="992">AE81*AE$3/$B$3</f>
        <v>0.45255198487712678</v>
      </c>
      <c r="AF82">
        <f t="shared" ref="AF82" si="993">AF81*AF$3/$B$3</f>
        <v>0.37466918714555797</v>
      </c>
      <c r="AG82">
        <f t="shared" ref="AG82" si="994">AG81*AG$3/$B$3</f>
        <v>0.27551984877126678</v>
      </c>
      <c r="AH82">
        <f t="shared" ref="AH82" si="995">AH81*AH$3/$B$3</f>
        <v>0.29451795841209827</v>
      </c>
      <c r="AJ82" s="9">
        <f>AVERAGE(B82:AE82)</f>
        <v>0.24651228733459371</v>
      </c>
      <c r="AK82" s="9">
        <f>AVERAGE(AF82:AH82)</f>
        <v>0.31490233144297436</v>
      </c>
    </row>
    <row r="83" spans="1:37" x14ac:dyDescent="0.25">
      <c r="A83">
        <v>182328.10010000001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1.2</v>
      </c>
      <c r="L83">
        <v>1.2</v>
      </c>
      <c r="M83">
        <v>0.6</v>
      </c>
      <c r="N83">
        <v>1.2</v>
      </c>
      <c r="O83">
        <v>0.6</v>
      </c>
      <c r="P83">
        <v>1.2</v>
      </c>
      <c r="Q83">
        <v>1.2</v>
      </c>
      <c r="R83">
        <v>1.8</v>
      </c>
      <c r="S83">
        <v>1.8</v>
      </c>
      <c r="T83">
        <v>0</v>
      </c>
      <c r="U83">
        <v>0</v>
      </c>
      <c r="V83">
        <v>0.6</v>
      </c>
      <c r="W83">
        <v>0.6</v>
      </c>
      <c r="X83">
        <v>0.6</v>
      </c>
      <c r="Y83">
        <v>0.6</v>
      </c>
      <c r="Z83">
        <v>0</v>
      </c>
      <c r="AA83">
        <v>0</v>
      </c>
      <c r="AB83">
        <v>0.6</v>
      </c>
      <c r="AC83">
        <v>1.2</v>
      </c>
      <c r="AD83">
        <v>1.2</v>
      </c>
      <c r="AE83">
        <v>1.2</v>
      </c>
      <c r="AF83">
        <v>1.2</v>
      </c>
      <c r="AG83">
        <v>0.6</v>
      </c>
      <c r="AH83">
        <v>0.6</v>
      </c>
    </row>
    <row r="84" spans="1:37" x14ac:dyDescent="0.25">
      <c r="A84" t="s">
        <v>44</v>
      </c>
      <c r="B84">
        <f t="shared" ref="B84" si="996">B83*B$3/$B$3</f>
        <v>0</v>
      </c>
      <c r="C84">
        <f t="shared" ref="C84" si="997">C83*C$3/$B$3</f>
        <v>0</v>
      </c>
      <c r="D84">
        <f t="shared" ref="D84" si="998">D83*D$3/$B$3</f>
        <v>0</v>
      </c>
      <c r="E84">
        <f t="shared" ref="E84" si="999">E83*E$3/$B$3</f>
        <v>0</v>
      </c>
      <c r="F84">
        <f t="shared" ref="F84" si="1000">F83*F$3/$B$3</f>
        <v>0</v>
      </c>
      <c r="G84">
        <f t="shared" ref="G84" si="1001">G83*G$3/$B$3</f>
        <v>0</v>
      </c>
      <c r="H84">
        <f t="shared" ref="H84" si="1002">H83*H$3/$B$3</f>
        <v>0</v>
      </c>
      <c r="I84">
        <f t="shared" ref="I84" si="1003">I83*I$3/$B$3</f>
        <v>0</v>
      </c>
      <c r="J84">
        <f t="shared" ref="J84" si="1004">J83*J$3/$B$3</f>
        <v>0</v>
      </c>
      <c r="K84">
        <f t="shared" ref="K84" si="1005">K83*K$3/$B$3</f>
        <v>0.4780718336483934</v>
      </c>
      <c r="L84">
        <f t="shared" ref="L84" si="1006">L83*L$3/$B$3</f>
        <v>0.50472589792060518</v>
      </c>
      <c r="M84">
        <f t="shared" ref="M84" si="1007">M83*M$3/$B$3</f>
        <v>0.26512287334593598</v>
      </c>
      <c r="N84">
        <f t="shared" ref="N84" si="1008">N83*N$3/$B$3</f>
        <v>0.37334593572778846</v>
      </c>
      <c r="O84">
        <f t="shared" ref="O84" si="1009">O83*O$3/$B$3</f>
        <v>0.44640831758034066</v>
      </c>
      <c r="P84">
        <f t="shared" ref="P84" si="1010">P83*P$3/$B$3</f>
        <v>0.34045368620037875</v>
      </c>
      <c r="Q84">
        <f t="shared" ref="Q84" si="1011">Q83*Q$3/$B$3</f>
        <v>0.42873345935727769</v>
      </c>
      <c r="R84">
        <f t="shared" ref="R84" si="1012">R83*R$3/$B$3</f>
        <v>0.50018903591682407</v>
      </c>
      <c r="S84">
        <f t="shared" ref="S84" si="1013">S83*S$3/$B$3</f>
        <v>0.50018903591682407</v>
      </c>
      <c r="T84">
        <f t="shared" ref="T84" si="1014">T83*T$3/$B$3</f>
        <v>0</v>
      </c>
      <c r="U84">
        <f t="shared" ref="U84" si="1015">U83*U$3/$B$3</f>
        <v>0</v>
      </c>
      <c r="V84">
        <f t="shared" ref="V84" si="1016">V83*V$3/$B$3</f>
        <v>0.50982986767485872</v>
      </c>
      <c r="W84">
        <f t="shared" ref="W84" si="1017">W83*W$3/$B$3</f>
        <v>0.37514177693761847</v>
      </c>
      <c r="X84">
        <f t="shared" ref="X84" si="1018">X83*X$3/$B$3</f>
        <v>0.3691871455576563</v>
      </c>
      <c r="Y84">
        <f t="shared" ref="Y84" si="1019">Y83*Y$3/$B$3</f>
        <v>0.37811909262759963</v>
      </c>
      <c r="Z84">
        <f t="shared" ref="Z84" si="1020">Z83*Z$3/$B$3</f>
        <v>0</v>
      </c>
      <c r="AA84">
        <f t="shared" ref="AA84" si="1021">AA83*AA$3/$B$3</f>
        <v>0</v>
      </c>
      <c r="AB84">
        <f t="shared" ref="AB84" si="1022">AB83*AB$3/$B$3</f>
        <v>0.45751417769376196</v>
      </c>
      <c r="AC84">
        <f t="shared" ref="AC84" si="1023">AC83*AC$3/$B$3</f>
        <v>0.43468809073724007</v>
      </c>
      <c r="AD84">
        <f t="shared" ref="AD84" si="1024">AD83*AD$3/$B$3</f>
        <v>0.41086956521739143</v>
      </c>
      <c r="AE84">
        <f t="shared" ref="AE84" si="1025">AE83*AE$3/$B$3</f>
        <v>0.45255198487712678</v>
      </c>
      <c r="AF84">
        <f t="shared" ref="AF84" si="1026">AF83*AF$3/$B$3</f>
        <v>0.37466918714555797</v>
      </c>
      <c r="AG84">
        <f t="shared" ref="AG84" si="1027">AG83*AG$3/$B$3</f>
        <v>0.27551984877126678</v>
      </c>
      <c r="AH84">
        <f t="shared" ref="AH84" si="1028">AH83*AH$3/$B$3</f>
        <v>0.29451795841209827</v>
      </c>
      <c r="AJ84" s="9">
        <f>AVERAGE(B84:AE84)</f>
        <v>0.24083805923125406</v>
      </c>
      <c r="AK84" s="9">
        <f>AVERAGE(AF84:AH84)</f>
        <v>0.31490233144297436</v>
      </c>
    </row>
    <row r="85" spans="1:37" x14ac:dyDescent="0.25">
      <c r="A85">
        <v>187073.6519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1.2</v>
      </c>
      <c r="L85">
        <v>0.6</v>
      </c>
      <c r="M85">
        <v>0.6</v>
      </c>
      <c r="N85">
        <v>1.2</v>
      </c>
      <c r="O85">
        <v>0.6</v>
      </c>
      <c r="P85">
        <v>1.2</v>
      </c>
      <c r="Q85">
        <v>1.2</v>
      </c>
      <c r="R85">
        <v>1.2</v>
      </c>
      <c r="S85">
        <v>1.2</v>
      </c>
      <c r="T85">
        <v>0</v>
      </c>
      <c r="U85">
        <v>0</v>
      </c>
      <c r="V85">
        <v>0</v>
      </c>
      <c r="W85">
        <v>0.6</v>
      </c>
      <c r="X85">
        <v>0.6</v>
      </c>
      <c r="Y85">
        <v>0.6</v>
      </c>
      <c r="Z85">
        <v>0</v>
      </c>
      <c r="AA85">
        <v>0</v>
      </c>
      <c r="AB85">
        <v>0.6</v>
      </c>
      <c r="AC85">
        <v>1.2</v>
      </c>
      <c r="AD85">
        <v>1.2</v>
      </c>
      <c r="AE85">
        <v>1.2</v>
      </c>
      <c r="AF85">
        <v>1.2</v>
      </c>
      <c r="AG85">
        <v>0.6</v>
      </c>
      <c r="AH85">
        <v>0.6</v>
      </c>
    </row>
    <row r="86" spans="1:37" x14ac:dyDescent="0.25">
      <c r="A86" t="s">
        <v>44</v>
      </c>
      <c r="B86">
        <f t="shared" ref="B86" si="1029">B85*B$3/$B$3</f>
        <v>0</v>
      </c>
      <c r="C86">
        <f t="shared" ref="C86" si="1030">C85*C$3/$B$3</f>
        <v>0</v>
      </c>
      <c r="D86">
        <f t="shared" ref="D86" si="1031">D85*D$3/$B$3</f>
        <v>0</v>
      </c>
      <c r="E86">
        <f t="shared" ref="E86" si="1032">E85*E$3/$B$3</f>
        <v>0</v>
      </c>
      <c r="F86">
        <f t="shared" ref="F86" si="1033">F85*F$3/$B$3</f>
        <v>0</v>
      </c>
      <c r="G86">
        <f t="shared" ref="G86" si="1034">G85*G$3/$B$3</f>
        <v>0</v>
      </c>
      <c r="H86">
        <f t="shared" ref="H86" si="1035">H85*H$3/$B$3</f>
        <v>0</v>
      </c>
      <c r="I86">
        <f t="shared" ref="I86" si="1036">I85*I$3/$B$3</f>
        <v>0</v>
      </c>
      <c r="J86">
        <f t="shared" ref="J86" si="1037">J85*J$3/$B$3</f>
        <v>0</v>
      </c>
      <c r="K86">
        <f t="shared" ref="K86" si="1038">K85*K$3/$B$3</f>
        <v>0.4780718336483934</v>
      </c>
      <c r="L86">
        <f t="shared" ref="L86" si="1039">L85*L$3/$B$3</f>
        <v>0.25236294896030259</v>
      </c>
      <c r="M86">
        <f t="shared" ref="M86" si="1040">M85*M$3/$B$3</f>
        <v>0.26512287334593598</v>
      </c>
      <c r="N86">
        <f t="shared" ref="N86" si="1041">N85*N$3/$B$3</f>
        <v>0.37334593572778846</v>
      </c>
      <c r="O86">
        <f t="shared" ref="O86" si="1042">O85*O$3/$B$3</f>
        <v>0.44640831758034066</v>
      </c>
      <c r="P86">
        <f t="shared" ref="P86" si="1043">P85*P$3/$B$3</f>
        <v>0.34045368620037875</v>
      </c>
      <c r="Q86">
        <f t="shared" ref="Q86" si="1044">Q85*Q$3/$B$3</f>
        <v>0.42873345935727769</v>
      </c>
      <c r="R86">
        <f t="shared" ref="R86" si="1045">R85*R$3/$B$3</f>
        <v>0.33345935727788267</v>
      </c>
      <c r="S86">
        <f t="shared" ref="S86" si="1046">S85*S$3/$B$3</f>
        <v>0.33345935727788267</v>
      </c>
      <c r="T86">
        <f t="shared" ref="T86" si="1047">T85*T$3/$B$3</f>
        <v>0</v>
      </c>
      <c r="U86">
        <f t="shared" ref="U86" si="1048">U85*U$3/$B$3</f>
        <v>0</v>
      </c>
      <c r="V86">
        <f t="shared" ref="V86" si="1049">V85*V$3/$B$3</f>
        <v>0</v>
      </c>
      <c r="W86">
        <f t="shared" ref="W86" si="1050">W85*W$3/$B$3</f>
        <v>0.37514177693761847</v>
      </c>
      <c r="X86">
        <f t="shared" ref="X86" si="1051">X85*X$3/$B$3</f>
        <v>0.3691871455576563</v>
      </c>
      <c r="Y86">
        <f t="shared" ref="Y86" si="1052">Y85*Y$3/$B$3</f>
        <v>0.37811909262759963</v>
      </c>
      <c r="Z86">
        <f t="shared" ref="Z86" si="1053">Z85*Z$3/$B$3</f>
        <v>0</v>
      </c>
      <c r="AA86">
        <f t="shared" ref="AA86" si="1054">AA85*AA$3/$B$3</f>
        <v>0</v>
      </c>
      <c r="AB86">
        <f t="shared" ref="AB86" si="1055">AB85*AB$3/$B$3</f>
        <v>0.45751417769376196</v>
      </c>
      <c r="AC86">
        <f t="shared" ref="AC86" si="1056">AC85*AC$3/$B$3</f>
        <v>0.43468809073724007</v>
      </c>
      <c r="AD86">
        <f t="shared" ref="AD86" si="1057">AD85*AD$3/$B$3</f>
        <v>0.41086956521739143</v>
      </c>
      <c r="AE86">
        <f t="shared" ref="AE86" si="1058">AE85*AE$3/$B$3</f>
        <v>0.45255198487712678</v>
      </c>
      <c r="AF86">
        <f t="shared" ref="AF86" si="1059">AF85*AF$3/$B$3</f>
        <v>0.37466918714555797</v>
      </c>
      <c r="AG86">
        <f t="shared" ref="AG86" si="1060">AG85*AG$3/$B$3</f>
        <v>0.27551984877126678</v>
      </c>
      <c r="AH86">
        <f t="shared" ref="AH86" si="1061">AH85*AH$3/$B$3</f>
        <v>0.29451795841209827</v>
      </c>
      <c r="AJ86" s="9">
        <f>AVERAGE(B86:AE86)</f>
        <v>0.20431632010081924</v>
      </c>
      <c r="AK86" s="9">
        <f>AVERAGE(AF86:AH86)</f>
        <v>0.31490233144297436</v>
      </c>
    </row>
    <row r="87" spans="1:37" x14ac:dyDescent="0.25">
      <c r="A87">
        <v>191819.20370000001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1.2</v>
      </c>
      <c r="L87">
        <v>0.6</v>
      </c>
      <c r="M87">
        <v>0.6</v>
      </c>
      <c r="N87">
        <v>1.2</v>
      </c>
      <c r="O87">
        <v>0.6</v>
      </c>
      <c r="P87">
        <v>1.2</v>
      </c>
      <c r="Q87">
        <v>1.2</v>
      </c>
      <c r="R87">
        <v>1.2</v>
      </c>
      <c r="S87">
        <v>1.2</v>
      </c>
      <c r="T87">
        <v>0</v>
      </c>
      <c r="U87">
        <v>0</v>
      </c>
      <c r="V87">
        <v>0</v>
      </c>
      <c r="W87">
        <v>0.6</v>
      </c>
      <c r="X87">
        <v>0.6</v>
      </c>
      <c r="Y87">
        <v>0.6</v>
      </c>
      <c r="Z87">
        <v>0</v>
      </c>
      <c r="AA87">
        <v>0</v>
      </c>
      <c r="AB87">
        <v>0.6</v>
      </c>
      <c r="AC87">
        <v>1.2</v>
      </c>
      <c r="AD87">
        <v>1.2</v>
      </c>
      <c r="AE87">
        <v>1.2</v>
      </c>
      <c r="AF87">
        <v>1.2</v>
      </c>
      <c r="AG87">
        <v>0.6</v>
      </c>
      <c r="AH87">
        <v>0.6</v>
      </c>
    </row>
    <row r="88" spans="1:37" x14ac:dyDescent="0.25">
      <c r="A88" t="s">
        <v>44</v>
      </c>
      <c r="B88">
        <f t="shared" ref="B88" si="1062">B87*B$3/$B$3</f>
        <v>0</v>
      </c>
      <c r="C88">
        <f t="shared" ref="C88" si="1063">C87*C$3/$B$3</f>
        <v>0</v>
      </c>
      <c r="D88">
        <f t="shared" ref="D88" si="1064">D87*D$3/$B$3</f>
        <v>0</v>
      </c>
      <c r="E88">
        <f t="shared" ref="E88" si="1065">E87*E$3/$B$3</f>
        <v>0</v>
      </c>
      <c r="F88">
        <f t="shared" ref="F88" si="1066">F87*F$3/$B$3</f>
        <v>0</v>
      </c>
      <c r="G88">
        <f t="shared" ref="G88" si="1067">G87*G$3/$B$3</f>
        <v>0</v>
      </c>
      <c r="H88">
        <f t="shared" ref="H88" si="1068">H87*H$3/$B$3</f>
        <v>0</v>
      </c>
      <c r="I88">
        <f t="shared" ref="I88" si="1069">I87*I$3/$B$3</f>
        <v>0</v>
      </c>
      <c r="J88">
        <f t="shared" ref="J88" si="1070">J87*J$3/$B$3</f>
        <v>0</v>
      </c>
      <c r="K88">
        <f t="shared" ref="K88" si="1071">K87*K$3/$B$3</f>
        <v>0.4780718336483934</v>
      </c>
      <c r="L88">
        <f t="shared" ref="L88" si="1072">L87*L$3/$B$3</f>
        <v>0.25236294896030259</v>
      </c>
      <c r="M88">
        <f t="shared" ref="M88" si="1073">M87*M$3/$B$3</f>
        <v>0.26512287334593598</v>
      </c>
      <c r="N88">
        <f t="shared" ref="N88" si="1074">N87*N$3/$B$3</f>
        <v>0.37334593572778846</v>
      </c>
      <c r="O88">
        <f t="shared" ref="O88" si="1075">O87*O$3/$B$3</f>
        <v>0.44640831758034066</v>
      </c>
      <c r="P88">
        <f t="shared" ref="P88" si="1076">P87*P$3/$B$3</f>
        <v>0.34045368620037875</v>
      </c>
      <c r="Q88">
        <f t="shared" ref="Q88" si="1077">Q87*Q$3/$B$3</f>
        <v>0.42873345935727769</v>
      </c>
      <c r="R88">
        <f t="shared" ref="R88" si="1078">R87*R$3/$B$3</f>
        <v>0.33345935727788267</v>
      </c>
      <c r="S88">
        <f t="shared" ref="S88" si="1079">S87*S$3/$B$3</f>
        <v>0.33345935727788267</v>
      </c>
      <c r="T88">
        <f t="shared" ref="T88" si="1080">T87*T$3/$B$3</f>
        <v>0</v>
      </c>
      <c r="U88">
        <f t="shared" ref="U88" si="1081">U87*U$3/$B$3</f>
        <v>0</v>
      </c>
      <c r="V88">
        <f t="shared" ref="V88" si="1082">V87*V$3/$B$3</f>
        <v>0</v>
      </c>
      <c r="W88">
        <f t="shared" ref="W88" si="1083">W87*W$3/$B$3</f>
        <v>0.37514177693761847</v>
      </c>
      <c r="X88">
        <f t="shared" ref="X88" si="1084">X87*X$3/$B$3</f>
        <v>0.3691871455576563</v>
      </c>
      <c r="Y88">
        <f t="shared" ref="Y88" si="1085">Y87*Y$3/$B$3</f>
        <v>0.37811909262759963</v>
      </c>
      <c r="Z88">
        <f t="shared" ref="Z88" si="1086">Z87*Z$3/$B$3</f>
        <v>0</v>
      </c>
      <c r="AA88">
        <f t="shared" ref="AA88" si="1087">AA87*AA$3/$B$3</f>
        <v>0</v>
      </c>
      <c r="AB88">
        <f t="shared" ref="AB88" si="1088">AB87*AB$3/$B$3</f>
        <v>0.45751417769376196</v>
      </c>
      <c r="AC88">
        <f t="shared" ref="AC88" si="1089">AC87*AC$3/$B$3</f>
        <v>0.43468809073724007</v>
      </c>
      <c r="AD88">
        <f t="shared" ref="AD88" si="1090">AD87*AD$3/$B$3</f>
        <v>0.41086956521739143</v>
      </c>
      <c r="AE88">
        <f t="shared" ref="AE88" si="1091">AE87*AE$3/$B$3</f>
        <v>0.45255198487712678</v>
      </c>
      <c r="AF88">
        <f t="shared" ref="AF88" si="1092">AF87*AF$3/$B$3</f>
        <v>0.37466918714555797</v>
      </c>
      <c r="AG88">
        <f t="shared" ref="AG88" si="1093">AG87*AG$3/$B$3</f>
        <v>0.27551984877126678</v>
      </c>
      <c r="AH88">
        <f t="shared" ref="AH88" si="1094">AH87*AH$3/$B$3</f>
        <v>0.29451795841209827</v>
      </c>
      <c r="AJ88" s="9">
        <f>AVERAGE(B88:AE88)</f>
        <v>0.20431632010081924</v>
      </c>
      <c r="AK88" s="9">
        <f>AVERAGE(AF88:AH88)</f>
        <v>0.31490233144297436</v>
      </c>
    </row>
    <row r="89" spans="1:37" x14ac:dyDescent="0.25">
      <c r="A89">
        <v>196564.7555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.6</v>
      </c>
      <c r="L89">
        <v>0.6</v>
      </c>
      <c r="M89">
        <v>0.6</v>
      </c>
      <c r="N89">
        <v>1.2</v>
      </c>
      <c r="O89">
        <v>0.6</v>
      </c>
      <c r="P89">
        <v>1.2</v>
      </c>
      <c r="Q89">
        <v>1.2</v>
      </c>
      <c r="R89">
        <v>1.2</v>
      </c>
      <c r="S89">
        <v>1.2</v>
      </c>
      <c r="T89">
        <v>0</v>
      </c>
      <c r="U89">
        <v>0</v>
      </c>
      <c r="V89">
        <v>0</v>
      </c>
      <c r="W89">
        <v>0.6</v>
      </c>
      <c r="X89">
        <v>0.6</v>
      </c>
      <c r="Y89">
        <v>0.6</v>
      </c>
      <c r="Z89">
        <v>0</v>
      </c>
      <c r="AA89">
        <v>0</v>
      </c>
      <c r="AB89">
        <v>0.6</v>
      </c>
      <c r="AC89">
        <v>1.2</v>
      </c>
      <c r="AD89">
        <v>1.2</v>
      </c>
      <c r="AE89">
        <v>1.2</v>
      </c>
      <c r="AF89">
        <v>1.2</v>
      </c>
      <c r="AG89">
        <v>0.6</v>
      </c>
      <c r="AH89">
        <v>0.6</v>
      </c>
    </row>
    <row r="90" spans="1:37" x14ac:dyDescent="0.25">
      <c r="A90" t="s">
        <v>44</v>
      </c>
      <c r="B90">
        <f t="shared" ref="B90" si="1095">B89*B$3/$B$3</f>
        <v>0</v>
      </c>
      <c r="C90">
        <f t="shared" ref="C90" si="1096">C89*C$3/$B$3</f>
        <v>0</v>
      </c>
      <c r="D90">
        <f t="shared" ref="D90" si="1097">D89*D$3/$B$3</f>
        <v>0</v>
      </c>
      <c r="E90">
        <f t="shared" ref="E90" si="1098">E89*E$3/$B$3</f>
        <v>0</v>
      </c>
      <c r="F90">
        <f t="shared" ref="F90" si="1099">F89*F$3/$B$3</f>
        <v>0</v>
      </c>
      <c r="G90">
        <f t="shared" ref="G90" si="1100">G89*G$3/$B$3</f>
        <v>0</v>
      </c>
      <c r="H90">
        <f t="shared" ref="H90" si="1101">H89*H$3/$B$3</f>
        <v>0</v>
      </c>
      <c r="I90">
        <f t="shared" ref="I90" si="1102">I89*I$3/$B$3</f>
        <v>0</v>
      </c>
      <c r="J90">
        <f t="shared" ref="J90" si="1103">J89*J$3/$B$3</f>
        <v>0</v>
      </c>
      <c r="K90">
        <f t="shared" ref="K90" si="1104">K89*K$3/$B$3</f>
        <v>0.2390359168241967</v>
      </c>
      <c r="L90">
        <f t="shared" ref="L90" si="1105">L89*L$3/$B$3</f>
        <v>0.25236294896030259</v>
      </c>
      <c r="M90">
        <f t="shared" ref="M90" si="1106">M89*M$3/$B$3</f>
        <v>0.26512287334593598</v>
      </c>
      <c r="N90">
        <f t="shared" ref="N90" si="1107">N89*N$3/$B$3</f>
        <v>0.37334593572778846</v>
      </c>
      <c r="O90">
        <f t="shared" ref="O90" si="1108">O89*O$3/$B$3</f>
        <v>0.44640831758034066</v>
      </c>
      <c r="P90">
        <f t="shared" ref="P90" si="1109">P89*P$3/$B$3</f>
        <v>0.34045368620037875</v>
      </c>
      <c r="Q90">
        <f t="shared" ref="Q90" si="1110">Q89*Q$3/$B$3</f>
        <v>0.42873345935727769</v>
      </c>
      <c r="R90">
        <f t="shared" ref="R90" si="1111">R89*R$3/$B$3</f>
        <v>0.33345935727788267</v>
      </c>
      <c r="S90">
        <f t="shared" ref="S90" si="1112">S89*S$3/$B$3</f>
        <v>0.33345935727788267</v>
      </c>
      <c r="T90">
        <f t="shared" ref="T90" si="1113">T89*T$3/$B$3</f>
        <v>0</v>
      </c>
      <c r="U90">
        <f t="shared" ref="U90" si="1114">U89*U$3/$B$3</f>
        <v>0</v>
      </c>
      <c r="V90">
        <f t="shared" ref="V90" si="1115">V89*V$3/$B$3</f>
        <v>0</v>
      </c>
      <c r="W90">
        <f t="shared" ref="W90" si="1116">W89*W$3/$B$3</f>
        <v>0.37514177693761847</v>
      </c>
      <c r="X90">
        <f t="shared" ref="X90" si="1117">X89*X$3/$B$3</f>
        <v>0.3691871455576563</v>
      </c>
      <c r="Y90">
        <f t="shared" ref="Y90" si="1118">Y89*Y$3/$B$3</f>
        <v>0.37811909262759963</v>
      </c>
      <c r="Z90">
        <f t="shared" ref="Z90" si="1119">Z89*Z$3/$B$3</f>
        <v>0</v>
      </c>
      <c r="AA90">
        <f t="shared" ref="AA90" si="1120">AA89*AA$3/$B$3</f>
        <v>0</v>
      </c>
      <c r="AB90">
        <f t="shared" ref="AB90" si="1121">AB89*AB$3/$B$3</f>
        <v>0.45751417769376196</v>
      </c>
      <c r="AC90">
        <f t="shared" ref="AC90" si="1122">AC89*AC$3/$B$3</f>
        <v>0.43468809073724007</v>
      </c>
      <c r="AD90">
        <f t="shared" ref="AD90" si="1123">AD89*AD$3/$B$3</f>
        <v>0.41086956521739143</v>
      </c>
      <c r="AE90">
        <f t="shared" ref="AE90" si="1124">AE89*AE$3/$B$3</f>
        <v>0.45255198487712678</v>
      </c>
      <c r="AF90">
        <f t="shared" ref="AF90" si="1125">AF89*AF$3/$B$3</f>
        <v>0.37466918714555797</v>
      </c>
      <c r="AG90">
        <f t="shared" ref="AG90" si="1126">AG89*AG$3/$B$3</f>
        <v>0.27551984877126678</v>
      </c>
      <c r="AH90">
        <f t="shared" ref="AH90" si="1127">AH89*AH$3/$B$3</f>
        <v>0.29451795841209827</v>
      </c>
      <c r="AJ90" s="9">
        <f>AVERAGE(B90:AE90)</f>
        <v>0.19634845620667937</v>
      </c>
      <c r="AK90" s="9">
        <f>AVERAGE(AF90:AH90)</f>
        <v>0.31490233144297436</v>
      </c>
    </row>
    <row r="91" spans="1:37" x14ac:dyDescent="0.25">
      <c r="A91">
        <v>201310.30729999999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.6</v>
      </c>
      <c r="L91">
        <v>0.6</v>
      </c>
      <c r="M91">
        <v>0.6</v>
      </c>
      <c r="N91">
        <v>1.2</v>
      </c>
      <c r="O91">
        <v>0.6</v>
      </c>
      <c r="P91">
        <v>1.2</v>
      </c>
      <c r="Q91">
        <v>1.2</v>
      </c>
      <c r="R91">
        <v>1.2</v>
      </c>
      <c r="S91">
        <v>1.2</v>
      </c>
      <c r="T91">
        <v>0</v>
      </c>
      <c r="U91">
        <v>0</v>
      </c>
      <c r="V91">
        <v>0</v>
      </c>
      <c r="W91">
        <v>0.6</v>
      </c>
      <c r="X91">
        <v>0.6</v>
      </c>
      <c r="Y91">
        <v>0.6</v>
      </c>
      <c r="Z91">
        <v>0</v>
      </c>
      <c r="AA91">
        <v>0</v>
      </c>
      <c r="AB91">
        <v>0.6</v>
      </c>
      <c r="AC91">
        <v>1.2</v>
      </c>
      <c r="AD91">
        <v>1.2</v>
      </c>
      <c r="AE91">
        <v>1.2</v>
      </c>
      <c r="AF91">
        <v>1.2</v>
      </c>
      <c r="AG91">
        <v>0.6</v>
      </c>
      <c r="AH91">
        <v>0.6</v>
      </c>
    </row>
    <row r="92" spans="1:37" x14ac:dyDescent="0.25">
      <c r="A92" t="s">
        <v>44</v>
      </c>
      <c r="B92">
        <f t="shared" ref="B92" si="1128">B91*B$3/$B$3</f>
        <v>0</v>
      </c>
      <c r="C92">
        <f t="shared" ref="C92" si="1129">C91*C$3/$B$3</f>
        <v>0</v>
      </c>
      <c r="D92">
        <f t="shared" ref="D92" si="1130">D91*D$3/$B$3</f>
        <v>0</v>
      </c>
      <c r="E92">
        <f t="shared" ref="E92" si="1131">E91*E$3/$B$3</f>
        <v>0</v>
      </c>
      <c r="F92">
        <f t="shared" ref="F92" si="1132">F91*F$3/$B$3</f>
        <v>0</v>
      </c>
      <c r="G92">
        <f t="shared" ref="G92" si="1133">G91*G$3/$B$3</f>
        <v>0</v>
      </c>
      <c r="H92">
        <f t="shared" ref="H92" si="1134">H91*H$3/$B$3</f>
        <v>0</v>
      </c>
      <c r="I92">
        <f t="shared" ref="I92" si="1135">I91*I$3/$B$3</f>
        <v>0</v>
      </c>
      <c r="J92">
        <f t="shared" ref="J92" si="1136">J91*J$3/$B$3</f>
        <v>0</v>
      </c>
      <c r="K92">
        <f t="shared" ref="K92" si="1137">K91*K$3/$B$3</f>
        <v>0.2390359168241967</v>
      </c>
      <c r="L92">
        <f t="shared" ref="L92" si="1138">L91*L$3/$B$3</f>
        <v>0.25236294896030259</v>
      </c>
      <c r="M92">
        <f t="shared" ref="M92" si="1139">M91*M$3/$B$3</f>
        <v>0.26512287334593598</v>
      </c>
      <c r="N92">
        <f t="shared" ref="N92" si="1140">N91*N$3/$B$3</f>
        <v>0.37334593572778846</v>
      </c>
      <c r="O92">
        <f t="shared" ref="O92" si="1141">O91*O$3/$B$3</f>
        <v>0.44640831758034066</v>
      </c>
      <c r="P92">
        <f t="shared" ref="P92" si="1142">P91*P$3/$B$3</f>
        <v>0.34045368620037875</v>
      </c>
      <c r="Q92">
        <f t="shared" ref="Q92" si="1143">Q91*Q$3/$B$3</f>
        <v>0.42873345935727769</v>
      </c>
      <c r="R92">
        <f t="shared" ref="R92" si="1144">R91*R$3/$B$3</f>
        <v>0.33345935727788267</v>
      </c>
      <c r="S92">
        <f t="shared" ref="S92" si="1145">S91*S$3/$B$3</f>
        <v>0.33345935727788267</v>
      </c>
      <c r="T92">
        <f t="shared" ref="T92" si="1146">T91*T$3/$B$3</f>
        <v>0</v>
      </c>
      <c r="U92">
        <f t="shared" ref="U92" si="1147">U91*U$3/$B$3</f>
        <v>0</v>
      </c>
      <c r="V92">
        <f t="shared" ref="V92" si="1148">V91*V$3/$B$3</f>
        <v>0</v>
      </c>
      <c r="W92">
        <f t="shared" ref="W92" si="1149">W91*W$3/$B$3</f>
        <v>0.37514177693761847</v>
      </c>
      <c r="X92">
        <f t="shared" ref="X92" si="1150">X91*X$3/$B$3</f>
        <v>0.3691871455576563</v>
      </c>
      <c r="Y92">
        <f t="shared" ref="Y92" si="1151">Y91*Y$3/$B$3</f>
        <v>0.37811909262759963</v>
      </c>
      <c r="Z92">
        <f t="shared" ref="Z92" si="1152">Z91*Z$3/$B$3</f>
        <v>0</v>
      </c>
      <c r="AA92">
        <f t="shared" ref="AA92" si="1153">AA91*AA$3/$B$3</f>
        <v>0</v>
      </c>
      <c r="AB92">
        <f t="shared" ref="AB92" si="1154">AB91*AB$3/$B$3</f>
        <v>0.45751417769376196</v>
      </c>
      <c r="AC92">
        <f t="shared" ref="AC92" si="1155">AC91*AC$3/$B$3</f>
        <v>0.43468809073724007</v>
      </c>
      <c r="AD92">
        <f t="shared" ref="AD92" si="1156">AD91*AD$3/$B$3</f>
        <v>0.41086956521739143</v>
      </c>
      <c r="AE92">
        <f t="shared" ref="AE92" si="1157">AE91*AE$3/$B$3</f>
        <v>0.45255198487712678</v>
      </c>
      <c r="AF92">
        <f t="shared" ref="AF92" si="1158">AF91*AF$3/$B$3</f>
        <v>0.37466918714555797</v>
      </c>
      <c r="AG92">
        <f t="shared" ref="AG92" si="1159">AG91*AG$3/$B$3</f>
        <v>0.27551984877126678</v>
      </c>
      <c r="AH92">
        <f t="shared" ref="AH92" si="1160">AH91*AH$3/$B$3</f>
        <v>0.29451795841209827</v>
      </c>
      <c r="AJ92" s="9">
        <f>AVERAGE(B92:AE92)</f>
        <v>0.19634845620667937</v>
      </c>
      <c r="AK92" s="9">
        <f>AVERAGE(AF92:AH92)</f>
        <v>0.31490233144297436</v>
      </c>
    </row>
    <row r="93" spans="1:37" x14ac:dyDescent="0.25">
      <c r="A93">
        <v>206055.8591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.6</v>
      </c>
      <c r="L93">
        <v>0.6</v>
      </c>
      <c r="M93">
        <v>0.6</v>
      </c>
      <c r="N93">
        <v>1.2</v>
      </c>
      <c r="O93">
        <v>0.6</v>
      </c>
      <c r="P93">
        <v>1.2</v>
      </c>
      <c r="Q93">
        <v>1.2</v>
      </c>
      <c r="R93">
        <v>1.2</v>
      </c>
      <c r="S93">
        <v>1.2</v>
      </c>
      <c r="T93">
        <v>0</v>
      </c>
      <c r="U93">
        <v>0</v>
      </c>
      <c r="V93">
        <v>0</v>
      </c>
      <c r="W93">
        <v>0.6</v>
      </c>
      <c r="X93">
        <v>0.6</v>
      </c>
      <c r="Y93">
        <v>0.6</v>
      </c>
      <c r="Z93">
        <v>0</v>
      </c>
      <c r="AA93">
        <v>0</v>
      </c>
      <c r="AB93">
        <v>0</v>
      </c>
      <c r="AC93">
        <v>1.2</v>
      </c>
      <c r="AD93">
        <v>1.2</v>
      </c>
      <c r="AE93">
        <v>1.2</v>
      </c>
      <c r="AF93">
        <v>1.2</v>
      </c>
      <c r="AG93">
        <v>0.6</v>
      </c>
      <c r="AH93">
        <v>0.6</v>
      </c>
    </row>
    <row r="94" spans="1:37" x14ac:dyDescent="0.25">
      <c r="A94" t="s">
        <v>44</v>
      </c>
      <c r="B94">
        <f t="shared" ref="B94" si="1161">B93*B$3/$B$3</f>
        <v>0</v>
      </c>
      <c r="C94">
        <f t="shared" ref="C94" si="1162">C93*C$3/$B$3</f>
        <v>0</v>
      </c>
      <c r="D94">
        <f t="shared" ref="D94" si="1163">D93*D$3/$B$3</f>
        <v>0</v>
      </c>
      <c r="E94">
        <f t="shared" ref="E94" si="1164">E93*E$3/$B$3</f>
        <v>0</v>
      </c>
      <c r="F94">
        <f t="shared" ref="F94" si="1165">F93*F$3/$B$3</f>
        <v>0</v>
      </c>
      <c r="G94">
        <f t="shared" ref="G94" si="1166">G93*G$3/$B$3</f>
        <v>0</v>
      </c>
      <c r="H94">
        <f t="shared" ref="H94" si="1167">H93*H$3/$B$3</f>
        <v>0</v>
      </c>
      <c r="I94">
        <f t="shared" ref="I94" si="1168">I93*I$3/$B$3</f>
        <v>0</v>
      </c>
      <c r="J94">
        <f t="shared" ref="J94" si="1169">J93*J$3/$B$3</f>
        <v>0</v>
      </c>
      <c r="K94">
        <f t="shared" ref="K94" si="1170">K93*K$3/$B$3</f>
        <v>0.2390359168241967</v>
      </c>
      <c r="L94">
        <f t="shared" ref="L94" si="1171">L93*L$3/$B$3</f>
        <v>0.25236294896030259</v>
      </c>
      <c r="M94">
        <f t="shared" ref="M94" si="1172">M93*M$3/$B$3</f>
        <v>0.26512287334593598</v>
      </c>
      <c r="N94">
        <f t="shared" ref="N94" si="1173">N93*N$3/$B$3</f>
        <v>0.37334593572778846</v>
      </c>
      <c r="O94">
        <f t="shared" ref="O94" si="1174">O93*O$3/$B$3</f>
        <v>0.44640831758034066</v>
      </c>
      <c r="P94">
        <f t="shared" ref="P94" si="1175">P93*P$3/$B$3</f>
        <v>0.34045368620037875</v>
      </c>
      <c r="Q94">
        <f t="shared" ref="Q94" si="1176">Q93*Q$3/$B$3</f>
        <v>0.42873345935727769</v>
      </c>
      <c r="R94">
        <f t="shared" ref="R94" si="1177">R93*R$3/$B$3</f>
        <v>0.33345935727788267</v>
      </c>
      <c r="S94">
        <f t="shared" ref="S94" si="1178">S93*S$3/$B$3</f>
        <v>0.33345935727788267</v>
      </c>
      <c r="T94">
        <f t="shared" ref="T94" si="1179">T93*T$3/$B$3</f>
        <v>0</v>
      </c>
      <c r="U94">
        <f t="shared" ref="U94" si="1180">U93*U$3/$B$3</f>
        <v>0</v>
      </c>
      <c r="V94">
        <f t="shared" ref="V94" si="1181">V93*V$3/$B$3</f>
        <v>0</v>
      </c>
      <c r="W94">
        <f t="shared" ref="W94" si="1182">W93*W$3/$B$3</f>
        <v>0.37514177693761847</v>
      </c>
      <c r="X94">
        <f t="shared" ref="X94" si="1183">X93*X$3/$B$3</f>
        <v>0.3691871455576563</v>
      </c>
      <c r="Y94">
        <f t="shared" ref="Y94" si="1184">Y93*Y$3/$B$3</f>
        <v>0.37811909262759963</v>
      </c>
      <c r="Z94">
        <f t="shared" ref="Z94" si="1185">Z93*Z$3/$B$3</f>
        <v>0</v>
      </c>
      <c r="AA94">
        <f t="shared" ref="AA94" si="1186">AA93*AA$3/$B$3</f>
        <v>0</v>
      </c>
      <c r="AB94">
        <f t="shared" ref="AB94" si="1187">AB93*AB$3/$B$3</f>
        <v>0</v>
      </c>
      <c r="AC94">
        <f t="shared" ref="AC94" si="1188">AC93*AC$3/$B$3</f>
        <v>0.43468809073724007</v>
      </c>
      <c r="AD94">
        <f t="shared" ref="AD94" si="1189">AD93*AD$3/$B$3</f>
        <v>0.41086956521739143</v>
      </c>
      <c r="AE94">
        <f t="shared" ref="AE94" si="1190">AE93*AE$3/$B$3</f>
        <v>0.45255198487712678</v>
      </c>
      <c r="AF94">
        <f t="shared" ref="AF94" si="1191">AF93*AF$3/$B$3</f>
        <v>0.37466918714555797</v>
      </c>
      <c r="AG94">
        <f t="shared" ref="AG94" si="1192">AG93*AG$3/$B$3</f>
        <v>0.27551984877126678</v>
      </c>
      <c r="AH94">
        <f t="shared" ref="AH94" si="1193">AH93*AH$3/$B$3</f>
        <v>0.29451795841209827</v>
      </c>
      <c r="AJ94" s="9">
        <f>AVERAGE(B94:AE94)</f>
        <v>0.18109798361688731</v>
      </c>
      <c r="AK94" s="9">
        <f>AVERAGE(AF94:AH94)</f>
        <v>0.31490233144297436</v>
      </c>
    </row>
    <row r="95" spans="1:37" x14ac:dyDescent="0.25">
      <c r="A95">
        <v>210801.41089999999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.6</v>
      </c>
      <c r="L95">
        <v>0.6</v>
      </c>
      <c r="M95">
        <v>0.6</v>
      </c>
      <c r="N95">
        <v>1.2</v>
      </c>
      <c r="O95">
        <v>0</v>
      </c>
      <c r="P95">
        <v>1.2</v>
      </c>
      <c r="Q95">
        <v>1.2</v>
      </c>
      <c r="R95">
        <v>1.2</v>
      </c>
      <c r="S95">
        <v>1.2</v>
      </c>
      <c r="T95">
        <v>0</v>
      </c>
      <c r="U95">
        <v>0</v>
      </c>
      <c r="V95">
        <v>0</v>
      </c>
      <c r="W95">
        <v>0.6</v>
      </c>
      <c r="X95">
        <v>0.6</v>
      </c>
      <c r="Y95">
        <v>0.6</v>
      </c>
      <c r="Z95">
        <v>0</v>
      </c>
      <c r="AA95">
        <v>0</v>
      </c>
      <c r="AB95">
        <v>0</v>
      </c>
      <c r="AC95">
        <v>1.2</v>
      </c>
      <c r="AD95">
        <v>1.2</v>
      </c>
      <c r="AE95">
        <v>0.6</v>
      </c>
      <c r="AF95">
        <v>1.2</v>
      </c>
      <c r="AG95">
        <v>0.6</v>
      </c>
      <c r="AH95">
        <v>0.6</v>
      </c>
    </row>
    <row r="96" spans="1:37" x14ac:dyDescent="0.25">
      <c r="A96" t="s">
        <v>44</v>
      </c>
      <c r="B96">
        <f t="shared" ref="B96" si="1194">B95*B$3/$B$3</f>
        <v>0</v>
      </c>
      <c r="C96">
        <f t="shared" ref="C96" si="1195">C95*C$3/$B$3</f>
        <v>0</v>
      </c>
      <c r="D96">
        <f t="shared" ref="D96" si="1196">D95*D$3/$B$3</f>
        <v>0</v>
      </c>
      <c r="E96">
        <f t="shared" ref="E96" si="1197">E95*E$3/$B$3</f>
        <v>0</v>
      </c>
      <c r="F96">
        <f t="shared" ref="F96" si="1198">F95*F$3/$B$3</f>
        <v>0</v>
      </c>
      <c r="G96">
        <f t="shared" ref="G96" si="1199">G95*G$3/$B$3</f>
        <v>0</v>
      </c>
      <c r="H96">
        <f t="shared" ref="H96" si="1200">H95*H$3/$B$3</f>
        <v>0</v>
      </c>
      <c r="I96">
        <f t="shared" ref="I96" si="1201">I95*I$3/$B$3</f>
        <v>0</v>
      </c>
      <c r="J96">
        <f t="shared" ref="J96" si="1202">J95*J$3/$B$3</f>
        <v>0</v>
      </c>
      <c r="K96">
        <f t="shared" ref="K96" si="1203">K95*K$3/$B$3</f>
        <v>0.2390359168241967</v>
      </c>
      <c r="L96">
        <f t="shared" ref="L96" si="1204">L95*L$3/$B$3</f>
        <v>0.25236294896030259</v>
      </c>
      <c r="M96">
        <f t="shared" ref="M96" si="1205">M95*M$3/$B$3</f>
        <v>0.26512287334593598</v>
      </c>
      <c r="N96">
        <f t="shared" ref="N96" si="1206">N95*N$3/$B$3</f>
        <v>0.37334593572778846</v>
      </c>
      <c r="O96">
        <f t="shared" ref="O96" si="1207">O95*O$3/$B$3</f>
        <v>0</v>
      </c>
      <c r="P96">
        <f t="shared" ref="P96" si="1208">P95*P$3/$B$3</f>
        <v>0.34045368620037875</v>
      </c>
      <c r="Q96">
        <f t="shared" ref="Q96" si="1209">Q95*Q$3/$B$3</f>
        <v>0.42873345935727769</v>
      </c>
      <c r="R96">
        <f t="shared" ref="R96" si="1210">R95*R$3/$B$3</f>
        <v>0.33345935727788267</v>
      </c>
      <c r="S96">
        <f t="shared" ref="S96" si="1211">S95*S$3/$B$3</f>
        <v>0.33345935727788267</v>
      </c>
      <c r="T96">
        <f t="shared" ref="T96" si="1212">T95*T$3/$B$3</f>
        <v>0</v>
      </c>
      <c r="U96">
        <f t="shared" ref="U96" si="1213">U95*U$3/$B$3</f>
        <v>0</v>
      </c>
      <c r="V96">
        <f t="shared" ref="V96" si="1214">V95*V$3/$B$3</f>
        <v>0</v>
      </c>
      <c r="W96">
        <f t="shared" ref="W96" si="1215">W95*W$3/$B$3</f>
        <v>0.37514177693761847</v>
      </c>
      <c r="X96">
        <f t="shared" ref="X96" si="1216">X95*X$3/$B$3</f>
        <v>0.3691871455576563</v>
      </c>
      <c r="Y96">
        <f t="shared" ref="Y96" si="1217">Y95*Y$3/$B$3</f>
        <v>0.37811909262759963</v>
      </c>
      <c r="Z96">
        <f t="shared" ref="Z96" si="1218">Z95*Z$3/$B$3</f>
        <v>0</v>
      </c>
      <c r="AA96">
        <f t="shared" ref="AA96" si="1219">AA95*AA$3/$B$3</f>
        <v>0</v>
      </c>
      <c r="AB96">
        <f t="shared" ref="AB96" si="1220">AB95*AB$3/$B$3</f>
        <v>0</v>
      </c>
      <c r="AC96">
        <f t="shared" ref="AC96" si="1221">AC95*AC$3/$B$3</f>
        <v>0.43468809073724007</v>
      </c>
      <c r="AD96">
        <f t="shared" ref="AD96" si="1222">AD95*AD$3/$B$3</f>
        <v>0.41086956521739143</v>
      </c>
      <c r="AE96">
        <f t="shared" ref="AE96" si="1223">AE95*AE$3/$B$3</f>
        <v>0.22627599243856339</v>
      </c>
      <c r="AF96">
        <f t="shared" ref="AF96" si="1224">AF95*AF$3/$B$3</f>
        <v>0.37466918714555797</v>
      </c>
      <c r="AG96">
        <f t="shared" ref="AG96" si="1225">AG95*AG$3/$B$3</f>
        <v>0.27551984877126678</v>
      </c>
      <c r="AH96">
        <f t="shared" ref="AH96" si="1226">AH95*AH$3/$B$3</f>
        <v>0.29451795841209827</v>
      </c>
      <c r="AJ96" s="9">
        <f>AVERAGE(B96:AE96)</f>
        <v>0.15867517328292383</v>
      </c>
      <c r="AK96" s="9">
        <f>AVERAGE(AF96:AH96)</f>
        <v>0.31490233144297436</v>
      </c>
    </row>
    <row r="97" spans="1:37" x14ac:dyDescent="0.25">
      <c r="A97">
        <v>215546.9627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.6</v>
      </c>
      <c r="L97">
        <v>0.6</v>
      </c>
      <c r="M97">
        <v>0.6</v>
      </c>
      <c r="N97">
        <v>1.2</v>
      </c>
      <c r="O97">
        <v>0</v>
      </c>
      <c r="P97">
        <v>1.2</v>
      </c>
      <c r="Q97">
        <v>1.2</v>
      </c>
      <c r="R97">
        <v>1.2</v>
      </c>
      <c r="S97">
        <v>1.2</v>
      </c>
      <c r="T97">
        <v>0</v>
      </c>
      <c r="U97">
        <v>0</v>
      </c>
      <c r="V97">
        <v>0</v>
      </c>
      <c r="W97">
        <v>0.6</v>
      </c>
      <c r="X97">
        <v>0.6</v>
      </c>
      <c r="Y97">
        <v>0.6</v>
      </c>
      <c r="Z97">
        <v>0</v>
      </c>
      <c r="AA97">
        <v>0</v>
      </c>
      <c r="AB97">
        <v>0</v>
      </c>
      <c r="AC97">
        <v>0.6</v>
      </c>
      <c r="AD97">
        <v>1.2</v>
      </c>
      <c r="AE97">
        <v>0.6</v>
      </c>
      <c r="AF97">
        <v>1.2</v>
      </c>
      <c r="AG97">
        <v>0.6</v>
      </c>
      <c r="AH97">
        <v>0.6</v>
      </c>
    </row>
    <row r="98" spans="1:37" x14ac:dyDescent="0.25">
      <c r="A98" t="s">
        <v>44</v>
      </c>
      <c r="B98">
        <f t="shared" ref="B98" si="1227">B97*B$3/$B$3</f>
        <v>0</v>
      </c>
      <c r="C98">
        <f t="shared" ref="C98" si="1228">C97*C$3/$B$3</f>
        <v>0</v>
      </c>
      <c r="D98">
        <f t="shared" ref="D98" si="1229">D97*D$3/$B$3</f>
        <v>0</v>
      </c>
      <c r="E98">
        <f t="shared" ref="E98" si="1230">E97*E$3/$B$3</f>
        <v>0</v>
      </c>
      <c r="F98">
        <f t="shared" ref="F98" si="1231">F97*F$3/$B$3</f>
        <v>0</v>
      </c>
      <c r="G98">
        <f t="shared" ref="G98" si="1232">G97*G$3/$B$3</f>
        <v>0</v>
      </c>
      <c r="H98">
        <f t="shared" ref="H98" si="1233">H97*H$3/$B$3</f>
        <v>0</v>
      </c>
      <c r="I98">
        <f t="shared" ref="I98" si="1234">I97*I$3/$B$3</f>
        <v>0</v>
      </c>
      <c r="J98">
        <f t="shared" ref="J98" si="1235">J97*J$3/$B$3</f>
        <v>0</v>
      </c>
      <c r="K98">
        <f t="shared" ref="K98" si="1236">K97*K$3/$B$3</f>
        <v>0.2390359168241967</v>
      </c>
      <c r="L98">
        <f t="shared" ref="L98" si="1237">L97*L$3/$B$3</f>
        <v>0.25236294896030259</v>
      </c>
      <c r="M98">
        <f t="shared" ref="M98" si="1238">M97*M$3/$B$3</f>
        <v>0.26512287334593598</v>
      </c>
      <c r="N98">
        <f t="shared" ref="N98" si="1239">N97*N$3/$B$3</f>
        <v>0.37334593572778846</v>
      </c>
      <c r="O98">
        <f t="shared" ref="O98" si="1240">O97*O$3/$B$3</f>
        <v>0</v>
      </c>
      <c r="P98">
        <f t="shared" ref="P98" si="1241">P97*P$3/$B$3</f>
        <v>0.34045368620037875</v>
      </c>
      <c r="Q98">
        <f t="shared" ref="Q98" si="1242">Q97*Q$3/$B$3</f>
        <v>0.42873345935727769</v>
      </c>
      <c r="R98">
        <f t="shared" ref="R98" si="1243">R97*R$3/$B$3</f>
        <v>0.33345935727788267</v>
      </c>
      <c r="S98">
        <f t="shared" ref="S98" si="1244">S97*S$3/$B$3</f>
        <v>0.33345935727788267</v>
      </c>
      <c r="T98">
        <f t="shared" ref="T98" si="1245">T97*T$3/$B$3</f>
        <v>0</v>
      </c>
      <c r="U98">
        <f t="shared" ref="U98" si="1246">U97*U$3/$B$3</f>
        <v>0</v>
      </c>
      <c r="V98">
        <f t="shared" ref="V98" si="1247">V97*V$3/$B$3</f>
        <v>0</v>
      </c>
      <c r="W98">
        <f t="shared" ref="W98" si="1248">W97*W$3/$B$3</f>
        <v>0.37514177693761847</v>
      </c>
      <c r="X98">
        <f t="shared" ref="X98" si="1249">X97*X$3/$B$3</f>
        <v>0.3691871455576563</v>
      </c>
      <c r="Y98">
        <f t="shared" ref="Y98" si="1250">Y97*Y$3/$B$3</f>
        <v>0.37811909262759963</v>
      </c>
      <c r="Z98">
        <f t="shared" ref="Z98" si="1251">Z97*Z$3/$B$3</f>
        <v>0</v>
      </c>
      <c r="AA98">
        <f t="shared" ref="AA98" si="1252">AA97*AA$3/$B$3</f>
        <v>0</v>
      </c>
      <c r="AB98">
        <f t="shared" ref="AB98" si="1253">AB97*AB$3/$B$3</f>
        <v>0</v>
      </c>
      <c r="AC98">
        <f t="shared" ref="AC98" si="1254">AC97*AC$3/$B$3</f>
        <v>0.21734404536862004</v>
      </c>
      <c r="AD98">
        <f t="shared" ref="AD98" si="1255">AD97*AD$3/$B$3</f>
        <v>0.41086956521739143</v>
      </c>
      <c r="AE98">
        <f t="shared" ref="AE98" si="1256">AE97*AE$3/$B$3</f>
        <v>0.22627599243856339</v>
      </c>
      <c r="AF98">
        <f t="shared" ref="AF98" si="1257">AF97*AF$3/$B$3</f>
        <v>0.37466918714555797</v>
      </c>
      <c r="AG98">
        <f t="shared" ref="AG98" si="1258">AG97*AG$3/$B$3</f>
        <v>0.27551984877126678</v>
      </c>
      <c r="AH98">
        <f t="shared" ref="AH98" si="1259">AH97*AH$3/$B$3</f>
        <v>0.29451795841209827</v>
      </c>
      <c r="AJ98" s="9">
        <f>AVERAGE(B98:AE98)</f>
        <v>0.15143037177063651</v>
      </c>
      <c r="AK98" s="9">
        <f>AVERAGE(AF98:AH98)</f>
        <v>0.31490233144297436</v>
      </c>
    </row>
    <row r="99" spans="1:37" x14ac:dyDescent="0.25">
      <c r="A99">
        <v>220292.51449999999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.6</v>
      </c>
      <c r="L99">
        <v>0.6</v>
      </c>
      <c r="M99">
        <v>0.6</v>
      </c>
      <c r="N99">
        <v>1.2</v>
      </c>
      <c r="O99">
        <v>0</v>
      </c>
      <c r="P99">
        <v>1.2</v>
      </c>
      <c r="Q99">
        <v>0.6</v>
      </c>
      <c r="R99">
        <v>1.2</v>
      </c>
      <c r="S99">
        <v>1.2</v>
      </c>
      <c r="T99">
        <v>0</v>
      </c>
      <c r="U99">
        <v>0</v>
      </c>
      <c r="V99">
        <v>0</v>
      </c>
      <c r="W99">
        <v>0.6</v>
      </c>
      <c r="X99">
        <v>0.6</v>
      </c>
      <c r="Y99">
        <v>0.6</v>
      </c>
      <c r="Z99">
        <v>0</v>
      </c>
      <c r="AA99">
        <v>0</v>
      </c>
      <c r="AB99">
        <v>0</v>
      </c>
      <c r="AC99">
        <v>0.6</v>
      </c>
      <c r="AD99">
        <v>1.2</v>
      </c>
      <c r="AE99">
        <v>0.6</v>
      </c>
      <c r="AF99">
        <v>1.2</v>
      </c>
      <c r="AG99">
        <v>0.6</v>
      </c>
      <c r="AH99">
        <v>0.6</v>
      </c>
    </row>
    <row r="100" spans="1:37" x14ac:dyDescent="0.25">
      <c r="A100" t="s">
        <v>44</v>
      </c>
      <c r="B100">
        <f t="shared" ref="B100" si="1260">B99*B$3/$B$3</f>
        <v>0</v>
      </c>
      <c r="C100">
        <f t="shared" ref="C100" si="1261">C99*C$3/$B$3</f>
        <v>0</v>
      </c>
      <c r="D100">
        <f t="shared" ref="D100" si="1262">D99*D$3/$B$3</f>
        <v>0</v>
      </c>
      <c r="E100">
        <f t="shared" ref="E100" si="1263">E99*E$3/$B$3</f>
        <v>0</v>
      </c>
      <c r="F100">
        <f t="shared" ref="F100" si="1264">F99*F$3/$B$3</f>
        <v>0</v>
      </c>
      <c r="G100">
        <f t="shared" ref="G100" si="1265">G99*G$3/$B$3</f>
        <v>0</v>
      </c>
      <c r="H100">
        <f t="shared" ref="H100" si="1266">H99*H$3/$B$3</f>
        <v>0</v>
      </c>
      <c r="I100">
        <f t="shared" ref="I100" si="1267">I99*I$3/$B$3</f>
        <v>0</v>
      </c>
      <c r="J100">
        <f t="shared" ref="J100" si="1268">J99*J$3/$B$3</f>
        <v>0</v>
      </c>
      <c r="K100">
        <f t="shared" ref="K100" si="1269">K99*K$3/$B$3</f>
        <v>0.2390359168241967</v>
      </c>
      <c r="L100">
        <f t="shared" ref="L100" si="1270">L99*L$3/$B$3</f>
        <v>0.25236294896030259</v>
      </c>
      <c r="M100">
        <f t="shared" ref="M100" si="1271">M99*M$3/$B$3</f>
        <v>0.26512287334593598</v>
      </c>
      <c r="N100">
        <f t="shared" ref="N100" si="1272">N99*N$3/$B$3</f>
        <v>0.37334593572778846</v>
      </c>
      <c r="O100">
        <f t="shared" ref="O100" si="1273">O99*O$3/$B$3</f>
        <v>0</v>
      </c>
      <c r="P100">
        <f t="shared" ref="P100" si="1274">P99*P$3/$B$3</f>
        <v>0.34045368620037875</v>
      </c>
      <c r="Q100">
        <f t="shared" ref="Q100" si="1275">Q99*Q$3/$B$3</f>
        <v>0.21436672967863885</v>
      </c>
      <c r="R100">
        <f t="shared" ref="R100" si="1276">R99*R$3/$B$3</f>
        <v>0.33345935727788267</v>
      </c>
      <c r="S100">
        <f t="shared" ref="S100" si="1277">S99*S$3/$B$3</f>
        <v>0.33345935727788267</v>
      </c>
      <c r="T100">
        <f t="shared" ref="T100" si="1278">T99*T$3/$B$3</f>
        <v>0</v>
      </c>
      <c r="U100">
        <f t="shared" ref="U100" si="1279">U99*U$3/$B$3</f>
        <v>0</v>
      </c>
      <c r="V100">
        <f t="shared" ref="V100" si="1280">V99*V$3/$B$3</f>
        <v>0</v>
      </c>
      <c r="W100">
        <f t="shared" ref="W100" si="1281">W99*W$3/$B$3</f>
        <v>0.37514177693761847</v>
      </c>
      <c r="X100">
        <f t="shared" ref="X100" si="1282">X99*X$3/$B$3</f>
        <v>0.3691871455576563</v>
      </c>
      <c r="Y100">
        <f t="shared" ref="Y100" si="1283">Y99*Y$3/$B$3</f>
        <v>0.37811909262759963</v>
      </c>
      <c r="Z100">
        <f t="shared" ref="Z100" si="1284">Z99*Z$3/$B$3</f>
        <v>0</v>
      </c>
      <c r="AA100">
        <f t="shared" ref="AA100" si="1285">AA99*AA$3/$B$3</f>
        <v>0</v>
      </c>
      <c r="AB100">
        <f t="shared" ref="AB100" si="1286">AB99*AB$3/$B$3</f>
        <v>0</v>
      </c>
      <c r="AC100">
        <f t="shared" ref="AC100" si="1287">AC99*AC$3/$B$3</f>
        <v>0.21734404536862004</v>
      </c>
      <c r="AD100">
        <f t="shared" ref="AD100" si="1288">AD99*AD$3/$B$3</f>
        <v>0.41086956521739143</v>
      </c>
      <c r="AE100">
        <f t="shared" ref="AE100" si="1289">AE99*AE$3/$B$3</f>
        <v>0.22627599243856339</v>
      </c>
      <c r="AF100">
        <f t="shared" ref="AF100" si="1290">AF99*AF$3/$B$3</f>
        <v>0.37466918714555797</v>
      </c>
      <c r="AG100">
        <f t="shared" ref="AG100" si="1291">AG99*AG$3/$B$3</f>
        <v>0.27551984877126678</v>
      </c>
      <c r="AH100">
        <f t="shared" ref="AH100" si="1292">AH99*AH$3/$B$3</f>
        <v>0.29451795841209827</v>
      </c>
      <c r="AJ100" s="9">
        <f>AVERAGE(B100:AE100)</f>
        <v>0.14428481411468186</v>
      </c>
      <c r="AK100" s="9">
        <f>AVERAGE(AF100:AH100)</f>
        <v>0.31490233144297436</v>
      </c>
    </row>
    <row r="101" spans="1:37" x14ac:dyDescent="0.25">
      <c r="A101">
        <v>225038.06630000001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.6</v>
      </c>
      <c r="L101">
        <v>0.6</v>
      </c>
      <c r="M101">
        <v>0.6</v>
      </c>
      <c r="N101">
        <v>1.2</v>
      </c>
      <c r="O101">
        <v>0</v>
      </c>
      <c r="P101">
        <v>1.2</v>
      </c>
      <c r="Q101">
        <v>0.6</v>
      </c>
      <c r="R101">
        <v>1.2</v>
      </c>
      <c r="S101">
        <v>1.2</v>
      </c>
      <c r="T101">
        <v>0</v>
      </c>
      <c r="U101">
        <v>0</v>
      </c>
      <c r="V101">
        <v>0</v>
      </c>
      <c r="W101">
        <v>0.6</v>
      </c>
      <c r="X101">
        <v>0.6</v>
      </c>
      <c r="Y101">
        <v>0.6</v>
      </c>
      <c r="Z101">
        <v>0</v>
      </c>
      <c r="AA101">
        <v>0</v>
      </c>
      <c r="AB101">
        <v>0</v>
      </c>
      <c r="AC101">
        <v>0.6</v>
      </c>
      <c r="AD101">
        <v>1.2</v>
      </c>
      <c r="AE101">
        <v>0.6</v>
      </c>
      <c r="AF101">
        <v>1.2</v>
      </c>
      <c r="AG101">
        <v>0.6</v>
      </c>
      <c r="AH101">
        <v>0.6</v>
      </c>
    </row>
    <row r="102" spans="1:37" x14ac:dyDescent="0.25">
      <c r="A102" t="s">
        <v>44</v>
      </c>
      <c r="B102">
        <f t="shared" ref="B102" si="1293">B101*B$3/$B$3</f>
        <v>0</v>
      </c>
      <c r="C102">
        <f t="shared" ref="C102" si="1294">C101*C$3/$B$3</f>
        <v>0</v>
      </c>
      <c r="D102">
        <f t="shared" ref="D102" si="1295">D101*D$3/$B$3</f>
        <v>0</v>
      </c>
      <c r="E102">
        <f t="shared" ref="E102" si="1296">E101*E$3/$B$3</f>
        <v>0</v>
      </c>
      <c r="F102">
        <f t="shared" ref="F102" si="1297">F101*F$3/$B$3</f>
        <v>0</v>
      </c>
      <c r="G102">
        <f t="shared" ref="G102" si="1298">G101*G$3/$B$3</f>
        <v>0</v>
      </c>
      <c r="H102">
        <f t="shared" ref="H102" si="1299">H101*H$3/$B$3</f>
        <v>0</v>
      </c>
      <c r="I102">
        <f t="shared" ref="I102" si="1300">I101*I$3/$B$3</f>
        <v>0</v>
      </c>
      <c r="J102">
        <f t="shared" ref="J102" si="1301">J101*J$3/$B$3</f>
        <v>0</v>
      </c>
      <c r="K102">
        <f t="shared" ref="K102" si="1302">K101*K$3/$B$3</f>
        <v>0.2390359168241967</v>
      </c>
      <c r="L102">
        <f t="shared" ref="L102" si="1303">L101*L$3/$B$3</f>
        <v>0.25236294896030259</v>
      </c>
      <c r="M102">
        <f t="shared" ref="M102" si="1304">M101*M$3/$B$3</f>
        <v>0.26512287334593598</v>
      </c>
      <c r="N102">
        <f t="shared" ref="N102" si="1305">N101*N$3/$B$3</f>
        <v>0.37334593572778846</v>
      </c>
      <c r="O102">
        <f t="shared" ref="O102" si="1306">O101*O$3/$B$3</f>
        <v>0</v>
      </c>
      <c r="P102">
        <f t="shared" ref="P102" si="1307">P101*P$3/$B$3</f>
        <v>0.34045368620037875</v>
      </c>
      <c r="Q102">
        <f t="shared" ref="Q102" si="1308">Q101*Q$3/$B$3</f>
        <v>0.21436672967863885</v>
      </c>
      <c r="R102">
        <f t="shared" ref="R102" si="1309">R101*R$3/$B$3</f>
        <v>0.33345935727788267</v>
      </c>
      <c r="S102">
        <f t="shared" ref="S102" si="1310">S101*S$3/$B$3</f>
        <v>0.33345935727788267</v>
      </c>
      <c r="T102">
        <f t="shared" ref="T102" si="1311">T101*T$3/$B$3</f>
        <v>0</v>
      </c>
      <c r="U102">
        <f t="shared" ref="U102" si="1312">U101*U$3/$B$3</f>
        <v>0</v>
      </c>
      <c r="V102">
        <f t="shared" ref="V102" si="1313">V101*V$3/$B$3</f>
        <v>0</v>
      </c>
      <c r="W102">
        <f t="shared" ref="W102" si="1314">W101*W$3/$B$3</f>
        <v>0.37514177693761847</v>
      </c>
      <c r="X102">
        <f t="shared" ref="X102" si="1315">X101*X$3/$B$3</f>
        <v>0.3691871455576563</v>
      </c>
      <c r="Y102">
        <f t="shared" ref="Y102" si="1316">Y101*Y$3/$B$3</f>
        <v>0.37811909262759963</v>
      </c>
      <c r="Z102">
        <f t="shared" ref="Z102" si="1317">Z101*Z$3/$B$3</f>
        <v>0</v>
      </c>
      <c r="AA102">
        <f t="shared" ref="AA102" si="1318">AA101*AA$3/$B$3</f>
        <v>0</v>
      </c>
      <c r="AB102">
        <f t="shared" ref="AB102" si="1319">AB101*AB$3/$B$3</f>
        <v>0</v>
      </c>
      <c r="AC102">
        <f t="shared" ref="AC102" si="1320">AC101*AC$3/$B$3</f>
        <v>0.21734404536862004</v>
      </c>
      <c r="AD102">
        <f t="shared" ref="AD102" si="1321">AD101*AD$3/$B$3</f>
        <v>0.41086956521739143</v>
      </c>
      <c r="AE102">
        <f t="shared" ref="AE102" si="1322">AE101*AE$3/$B$3</f>
        <v>0.22627599243856339</v>
      </c>
      <c r="AF102">
        <f t="shared" ref="AF102" si="1323">AF101*AF$3/$B$3</f>
        <v>0.37466918714555797</v>
      </c>
      <c r="AG102">
        <f t="shared" ref="AG102" si="1324">AG101*AG$3/$B$3</f>
        <v>0.27551984877126678</v>
      </c>
      <c r="AH102">
        <f t="shared" ref="AH102" si="1325">AH101*AH$3/$B$3</f>
        <v>0.29451795841209827</v>
      </c>
      <c r="AJ102" s="9">
        <f>AVERAGE(B102:AE102)</f>
        <v>0.14428481411468186</v>
      </c>
      <c r="AK102" s="9">
        <f>AVERAGE(AF102:AH102)</f>
        <v>0.31490233144297436</v>
      </c>
    </row>
    <row r="103" spans="1:37" x14ac:dyDescent="0.25">
      <c r="A103">
        <v>229783.61809999999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.6</v>
      </c>
      <c r="L103">
        <v>0.6</v>
      </c>
      <c r="M103">
        <v>0.6</v>
      </c>
      <c r="N103">
        <v>1.2</v>
      </c>
      <c r="O103">
        <v>0</v>
      </c>
      <c r="P103">
        <v>1.2</v>
      </c>
      <c r="Q103">
        <v>0.6</v>
      </c>
      <c r="R103">
        <v>1.2</v>
      </c>
      <c r="S103">
        <v>1.2</v>
      </c>
      <c r="T103">
        <v>0</v>
      </c>
      <c r="U103">
        <v>0</v>
      </c>
      <c r="V103">
        <v>0</v>
      </c>
      <c r="W103">
        <v>0.6</v>
      </c>
      <c r="X103">
        <v>0.6</v>
      </c>
      <c r="Y103">
        <v>0.6</v>
      </c>
      <c r="Z103">
        <v>0</v>
      </c>
      <c r="AA103">
        <v>0</v>
      </c>
      <c r="AB103">
        <v>0</v>
      </c>
      <c r="AC103">
        <v>0.6</v>
      </c>
      <c r="AD103">
        <v>0.6</v>
      </c>
      <c r="AE103">
        <v>0.6</v>
      </c>
      <c r="AF103">
        <v>1.2</v>
      </c>
      <c r="AG103">
        <v>0.6</v>
      </c>
      <c r="AH103">
        <v>0.6</v>
      </c>
    </row>
    <row r="104" spans="1:37" x14ac:dyDescent="0.25">
      <c r="A104" t="s">
        <v>44</v>
      </c>
      <c r="B104">
        <f t="shared" ref="B104" si="1326">B103*B$3/$B$3</f>
        <v>0</v>
      </c>
      <c r="C104">
        <f t="shared" ref="C104" si="1327">C103*C$3/$B$3</f>
        <v>0</v>
      </c>
      <c r="D104">
        <f t="shared" ref="D104" si="1328">D103*D$3/$B$3</f>
        <v>0</v>
      </c>
      <c r="E104">
        <f t="shared" ref="E104" si="1329">E103*E$3/$B$3</f>
        <v>0</v>
      </c>
      <c r="F104">
        <f t="shared" ref="F104" si="1330">F103*F$3/$B$3</f>
        <v>0</v>
      </c>
      <c r="G104">
        <f t="shared" ref="G104" si="1331">G103*G$3/$B$3</f>
        <v>0</v>
      </c>
      <c r="H104">
        <f t="shared" ref="H104" si="1332">H103*H$3/$B$3</f>
        <v>0</v>
      </c>
      <c r="I104">
        <f t="shared" ref="I104" si="1333">I103*I$3/$B$3</f>
        <v>0</v>
      </c>
      <c r="J104">
        <f t="shared" ref="J104" si="1334">J103*J$3/$B$3</f>
        <v>0</v>
      </c>
      <c r="K104">
        <f t="shared" ref="K104" si="1335">K103*K$3/$B$3</f>
        <v>0.2390359168241967</v>
      </c>
      <c r="L104">
        <f t="shared" ref="L104" si="1336">L103*L$3/$B$3</f>
        <v>0.25236294896030259</v>
      </c>
      <c r="M104">
        <f t="shared" ref="M104" si="1337">M103*M$3/$B$3</f>
        <v>0.26512287334593598</v>
      </c>
      <c r="N104">
        <f t="shared" ref="N104" si="1338">N103*N$3/$B$3</f>
        <v>0.37334593572778846</v>
      </c>
      <c r="O104">
        <f t="shared" ref="O104" si="1339">O103*O$3/$B$3</f>
        <v>0</v>
      </c>
      <c r="P104">
        <f t="shared" ref="P104" si="1340">P103*P$3/$B$3</f>
        <v>0.34045368620037875</v>
      </c>
      <c r="Q104">
        <f t="shared" ref="Q104" si="1341">Q103*Q$3/$B$3</f>
        <v>0.21436672967863885</v>
      </c>
      <c r="R104">
        <f t="shared" ref="R104" si="1342">R103*R$3/$B$3</f>
        <v>0.33345935727788267</v>
      </c>
      <c r="S104">
        <f t="shared" ref="S104" si="1343">S103*S$3/$B$3</f>
        <v>0.33345935727788267</v>
      </c>
      <c r="T104">
        <f t="shared" ref="T104" si="1344">T103*T$3/$B$3</f>
        <v>0</v>
      </c>
      <c r="U104">
        <f t="shared" ref="U104" si="1345">U103*U$3/$B$3</f>
        <v>0</v>
      </c>
      <c r="V104">
        <f t="shared" ref="V104" si="1346">V103*V$3/$B$3</f>
        <v>0</v>
      </c>
      <c r="W104">
        <f t="shared" ref="W104" si="1347">W103*W$3/$B$3</f>
        <v>0.37514177693761847</v>
      </c>
      <c r="X104">
        <f t="shared" ref="X104" si="1348">X103*X$3/$B$3</f>
        <v>0.3691871455576563</v>
      </c>
      <c r="Y104">
        <f t="shared" ref="Y104" si="1349">Y103*Y$3/$B$3</f>
        <v>0.37811909262759963</v>
      </c>
      <c r="Z104">
        <f t="shared" ref="Z104" si="1350">Z103*Z$3/$B$3</f>
        <v>0</v>
      </c>
      <c r="AA104">
        <f t="shared" ref="AA104" si="1351">AA103*AA$3/$B$3</f>
        <v>0</v>
      </c>
      <c r="AB104">
        <f t="shared" ref="AB104" si="1352">AB103*AB$3/$B$3</f>
        <v>0</v>
      </c>
      <c r="AC104">
        <f t="shared" ref="AC104" si="1353">AC103*AC$3/$B$3</f>
        <v>0.21734404536862004</v>
      </c>
      <c r="AD104">
        <f t="shared" ref="AD104" si="1354">AD103*AD$3/$B$3</f>
        <v>0.20543478260869572</v>
      </c>
      <c r="AE104">
        <f t="shared" ref="AE104" si="1355">AE103*AE$3/$B$3</f>
        <v>0.22627599243856339</v>
      </c>
      <c r="AF104">
        <f t="shared" ref="AF104" si="1356">AF103*AF$3/$B$3</f>
        <v>0.37466918714555797</v>
      </c>
      <c r="AG104">
        <f t="shared" ref="AG104" si="1357">AG103*AG$3/$B$3</f>
        <v>0.27551984877126678</v>
      </c>
      <c r="AH104">
        <f t="shared" ref="AH104" si="1358">AH103*AH$3/$B$3</f>
        <v>0.29451795841209827</v>
      </c>
      <c r="AJ104" s="9">
        <f>AVERAGE(B104:AE104)</f>
        <v>0.13743698802772536</v>
      </c>
      <c r="AK104" s="9">
        <f>AVERAGE(AF104:AH104)</f>
        <v>0.31490233144297436</v>
      </c>
    </row>
    <row r="105" spans="1:37" x14ac:dyDescent="0.25">
      <c r="A105">
        <v>234529.16990000001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.6</v>
      </c>
      <c r="L105">
        <v>0.6</v>
      </c>
      <c r="M105">
        <v>0.6</v>
      </c>
      <c r="N105">
        <v>1.2</v>
      </c>
      <c r="O105">
        <v>0</v>
      </c>
      <c r="P105">
        <v>1.2</v>
      </c>
      <c r="Q105">
        <v>0.6</v>
      </c>
      <c r="R105">
        <v>1.2</v>
      </c>
      <c r="S105">
        <v>1.2</v>
      </c>
      <c r="T105">
        <v>0</v>
      </c>
      <c r="U105">
        <v>0</v>
      </c>
      <c r="V105">
        <v>0</v>
      </c>
      <c r="W105">
        <v>0.6</v>
      </c>
      <c r="X105">
        <v>0.6</v>
      </c>
      <c r="Y105">
        <v>0.6</v>
      </c>
      <c r="Z105">
        <v>0</v>
      </c>
      <c r="AA105">
        <v>0</v>
      </c>
      <c r="AB105">
        <v>0</v>
      </c>
      <c r="AC105">
        <v>0.6</v>
      </c>
      <c r="AD105">
        <v>0.6</v>
      </c>
      <c r="AE105">
        <v>0.6</v>
      </c>
      <c r="AF105">
        <v>1.2</v>
      </c>
      <c r="AG105">
        <v>0.6</v>
      </c>
      <c r="AH105">
        <v>0.6</v>
      </c>
    </row>
    <row r="106" spans="1:37" x14ac:dyDescent="0.25">
      <c r="A106" t="s">
        <v>44</v>
      </c>
      <c r="B106">
        <f t="shared" ref="B106" si="1359">B105*B$3/$B$3</f>
        <v>0</v>
      </c>
      <c r="C106">
        <f t="shared" ref="C106" si="1360">C105*C$3/$B$3</f>
        <v>0</v>
      </c>
      <c r="D106">
        <f t="shared" ref="D106" si="1361">D105*D$3/$B$3</f>
        <v>0</v>
      </c>
      <c r="E106">
        <f t="shared" ref="E106" si="1362">E105*E$3/$B$3</f>
        <v>0</v>
      </c>
      <c r="F106">
        <f t="shared" ref="F106" si="1363">F105*F$3/$B$3</f>
        <v>0</v>
      </c>
      <c r="G106">
        <f t="shared" ref="G106" si="1364">G105*G$3/$B$3</f>
        <v>0</v>
      </c>
      <c r="H106">
        <f t="shared" ref="H106" si="1365">H105*H$3/$B$3</f>
        <v>0</v>
      </c>
      <c r="I106">
        <f t="shared" ref="I106" si="1366">I105*I$3/$B$3</f>
        <v>0</v>
      </c>
      <c r="J106">
        <f t="shared" ref="J106" si="1367">J105*J$3/$B$3</f>
        <v>0</v>
      </c>
      <c r="K106">
        <f t="shared" ref="K106" si="1368">K105*K$3/$B$3</f>
        <v>0.2390359168241967</v>
      </c>
      <c r="L106">
        <f t="shared" ref="L106" si="1369">L105*L$3/$B$3</f>
        <v>0.25236294896030259</v>
      </c>
      <c r="M106">
        <f t="shared" ref="M106" si="1370">M105*M$3/$B$3</f>
        <v>0.26512287334593598</v>
      </c>
      <c r="N106">
        <f t="shared" ref="N106" si="1371">N105*N$3/$B$3</f>
        <v>0.37334593572778846</v>
      </c>
      <c r="O106">
        <f t="shared" ref="O106" si="1372">O105*O$3/$B$3</f>
        <v>0</v>
      </c>
      <c r="P106">
        <f t="shared" ref="P106" si="1373">P105*P$3/$B$3</f>
        <v>0.34045368620037875</v>
      </c>
      <c r="Q106">
        <f t="shared" ref="Q106" si="1374">Q105*Q$3/$B$3</f>
        <v>0.21436672967863885</v>
      </c>
      <c r="R106">
        <f t="shared" ref="R106" si="1375">R105*R$3/$B$3</f>
        <v>0.33345935727788267</v>
      </c>
      <c r="S106">
        <f t="shared" ref="S106" si="1376">S105*S$3/$B$3</f>
        <v>0.33345935727788267</v>
      </c>
      <c r="T106">
        <f t="shared" ref="T106" si="1377">T105*T$3/$B$3</f>
        <v>0</v>
      </c>
      <c r="U106">
        <f t="shared" ref="U106" si="1378">U105*U$3/$B$3</f>
        <v>0</v>
      </c>
      <c r="V106">
        <f t="shared" ref="V106" si="1379">V105*V$3/$B$3</f>
        <v>0</v>
      </c>
      <c r="W106">
        <f t="shared" ref="W106" si="1380">W105*W$3/$B$3</f>
        <v>0.37514177693761847</v>
      </c>
      <c r="X106">
        <f t="shared" ref="X106" si="1381">X105*X$3/$B$3</f>
        <v>0.3691871455576563</v>
      </c>
      <c r="Y106">
        <f t="shared" ref="Y106" si="1382">Y105*Y$3/$B$3</f>
        <v>0.37811909262759963</v>
      </c>
      <c r="Z106">
        <f t="shared" ref="Z106" si="1383">Z105*Z$3/$B$3</f>
        <v>0</v>
      </c>
      <c r="AA106">
        <f t="shared" ref="AA106" si="1384">AA105*AA$3/$B$3</f>
        <v>0</v>
      </c>
      <c r="AB106">
        <f t="shared" ref="AB106" si="1385">AB105*AB$3/$B$3</f>
        <v>0</v>
      </c>
      <c r="AC106">
        <f t="shared" ref="AC106" si="1386">AC105*AC$3/$B$3</f>
        <v>0.21734404536862004</v>
      </c>
      <c r="AD106">
        <f t="shared" ref="AD106" si="1387">AD105*AD$3/$B$3</f>
        <v>0.20543478260869572</v>
      </c>
      <c r="AE106">
        <f t="shared" ref="AE106" si="1388">AE105*AE$3/$B$3</f>
        <v>0.22627599243856339</v>
      </c>
      <c r="AF106">
        <f t="shared" ref="AF106" si="1389">AF105*AF$3/$B$3</f>
        <v>0.37466918714555797</v>
      </c>
      <c r="AG106">
        <f t="shared" ref="AG106" si="1390">AG105*AG$3/$B$3</f>
        <v>0.27551984877126678</v>
      </c>
      <c r="AH106">
        <f t="shared" ref="AH106" si="1391">AH105*AH$3/$B$3</f>
        <v>0.29451795841209827</v>
      </c>
      <c r="AJ106" s="9">
        <f>AVERAGE(B106:AE106)</f>
        <v>0.13743698802772536</v>
      </c>
      <c r="AK106" s="9">
        <f>AVERAGE(AF106:AH106)</f>
        <v>0.3149023314429743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2"/>
  <sheetViews>
    <sheetView workbookViewId="0">
      <selection sqref="A1:AH52"/>
    </sheetView>
  </sheetViews>
  <sheetFormatPr baseColWidth="10" defaultRowHeight="15" x14ac:dyDescent="0.25"/>
  <sheetData>
    <row r="1" spans="1:34" x14ac:dyDescent="0.25">
      <c r="A1" t="s">
        <v>0</v>
      </c>
      <c r="B1" t="s">
        <v>1</v>
      </c>
      <c r="C1">
        <v>0.37910300000000002</v>
      </c>
      <c r="D1" t="s">
        <v>2</v>
      </c>
      <c r="E1">
        <v>5.5000000000000002E-5</v>
      </c>
      <c r="F1" t="s">
        <v>3</v>
      </c>
      <c r="G1">
        <v>3.6195999999999999E-2</v>
      </c>
      <c r="H1" t="s">
        <v>4</v>
      </c>
      <c r="I1">
        <v>258043.93</v>
      </c>
      <c r="J1" t="s">
        <v>5</v>
      </c>
      <c r="K1">
        <v>1.9000000000000001E-5</v>
      </c>
      <c r="L1" t="s">
        <v>6</v>
      </c>
      <c r="M1">
        <v>0</v>
      </c>
      <c r="N1" t="s">
        <v>7</v>
      </c>
      <c r="O1">
        <v>23727.758999999998</v>
      </c>
    </row>
    <row r="2" spans="1:34" x14ac:dyDescent="0.25">
      <c r="A2" t="s">
        <v>8</v>
      </c>
      <c r="B2" t="s">
        <v>9</v>
      </c>
      <c r="C2" t="s">
        <v>10</v>
      </c>
      <c r="D2" t="s">
        <v>11</v>
      </c>
      <c r="E2" t="s">
        <v>12</v>
      </c>
      <c r="F2" t="s">
        <v>13</v>
      </c>
      <c r="G2" t="s">
        <v>14</v>
      </c>
      <c r="H2" t="s">
        <v>15</v>
      </c>
      <c r="I2" t="s">
        <v>16</v>
      </c>
      <c r="J2" t="s">
        <v>17</v>
      </c>
      <c r="K2" t="s">
        <v>18</v>
      </c>
      <c r="L2" t="s">
        <v>19</v>
      </c>
      <c r="M2" t="s">
        <v>20</v>
      </c>
      <c r="N2" t="s">
        <v>21</v>
      </c>
      <c r="O2" t="s">
        <v>22</v>
      </c>
      <c r="P2" t="s">
        <v>23</v>
      </c>
      <c r="Q2" t="s">
        <v>24</v>
      </c>
      <c r="R2" t="s">
        <v>25</v>
      </c>
      <c r="S2" t="s">
        <v>26</v>
      </c>
      <c r="T2" t="s">
        <v>27</v>
      </c>
      <c r="U2" t="s">
        <v>28</v>
      </c>
      <c r="V2" t="s">
        <v>29</v>
      </c>
      <c r="W2" t="s">
        <v>30</v>
      </c>
      <c r="X2" t="s">
        <v>31</v>
      </c>
      <c r="Y2" t="s">
        <v>32</v>
      </c>
      <c r="Z2" t="s">
        <v>33</v>
      </c>
      <c r="AA2" t="s">
        <v>34</v>
      </c>
      <c r="AB2" t="s">
        <v>35</v>
      </c>
      <c r="AC2" t="s">
        <v>36</v>
      </c>
      <c r="AD2" t="s">
        <v>37</v>
      </c>
      <c r="AE2" t="s">
        <v>38</v>
      </c>
      <c r="AF2" t="s">
        <v>39</v>
      </c>
      <c r="AG2" t="s">
        <v>40</v>
      </c>
      <c r="AH2" t="s">
        <v>41</v>
      </c>
    </row>
    <row r="3" spans="1:34" x14ac:dyDescent="0.25">
      <c r="A3">
        <v>1997.1316999999999</v>
      </c>
      <c r="B3">
        <v>32.4</v>
      </c>
      <c r="C3">
        <v>29.4</v>
      </c>
      <c r="D3">
        <v>27.6</v>
      </c>
      <c r="E3">
        <v>31.2</v>
      </c>
      <c r="F3">
        <v>32.4</v>
      </c>
      <c r="G3">
        <v>30.6</v>
      </c>
      <c r="H3">
        <v>15</v>
      </c>
      <c r="I3">
        <v>18.600000000000001</v>
      </c>
      <c r="J3">
        <v>23.4</v>
      </c>
      <c r="K3">
        <v>86.4</v>
      </c>
      <c r="L3">
        <v>82.2</v>
      </c>
      <c r="M3">
        <v>78.599999999999994</v>
      </c>
      <c r="N3" t="s">
        <v>45</v>
      </c>
      <c r="O3" t="s">
        <v>46</v>
      </c>
      <c r="P3" t="s">
        <v>47</v>
      </c>
      <c r="Q3" t="s">
        <v>48</v>
      </c>
      <c r="R3" t="s">
        <v>49</v>
      </c>
      <c r="S3" t="s">
        <v>50</v>
      </c>
      <c r="T3" t="s">
        <v>51</v>
      </c>
      <c r="U3" t="s">
        <v>52</v>
      </c>
      <c r="V3" t="s">
        <v>53</v>
      </c>
      <c r="W3" t="s">
        <v>54</v>
      </c>
      <c r="X3" t="s">
        <v>55</v>
      </c>
      <c r="Y3" t="s">
        <v>56</v>
      </c>
      <c r="Z3" t="s">
        <v>57</v>
      </c>
      <c r="AA3" t="s">
        <v>58</v>
      </c>
      <c r="AB3" t="s">
        <v>59</v>
      </c>
      <c r="AC3">
        <v>92.4</v>
      </c>
      <c r="AD3">
        <v>97.2</v>
      </c>
      <c r="AE3">
        <v>88.8</v>
      </c>
      <c r="AF3">
        <v>93</v>
      </c>
      <c r="AG3">
        <v>67.2</v>
      </c>
      <c r="AH3">
        <v>63</v>
      </c>
    </row>
    <row r="4" spans="1:34" x14ac:dyDescent="0.25">
      <c r="A4">
        <v>6742.6835000000001</v>
      </c>
      <c r="B4">
        <v>10.8</v>
      </c>
      <c r="C4">
        <v>9.6</v>
      </c>
      <c r="D4">
        <v>9</v>
      </c>
      <c r="E4">
        <v>9.6</v>
      </c>
      <c r="F4">
        <v>10.199999999999999</v>
      </c>
      <c r="G4">
        <v>9.6</v>
      </c>
      <c r="H4">
        <v>4.8</v>
      </c>
      <c r="I4">
        <v>5.4</v>
      </c>
      <c r="J4">
        <v>7.2</v>
      </c>
      <c r="K4">
        <v>26.4</v>
      </c>
      <c r="L4">
        <v>25.2</v>
      </c>
      <c r="M4">
        <v>24</v>
      </c>
      <c r="N4" t="s">
        <v>60</v>
      </c>
      <c r="O4" t="s">
        <v>61</v>
      </c>
      <c r="P4" t="s">
        <v>62</v>
      </c>
      <c r="Q4" t="s">
        <v>63</v>
      </c>
      <c r="R4" t="s">
        <v>64</v>
      </c>
      <c r="S4" t="s">
        <v>65</v>
      </c>
      <c r="T4" t="s">
        <v>66</v>
      </c>
      <c r="U4" t="s">
        <v>67</v>
      </c>
      <c r="V4" t="s">
        <v>68</v>
      </c>
      <c r="W4" t="s">
        <v>69</v>
      </c>
      <c r="X4" t="s">
        <v>70</v>
      </c>
      <c r="Y4" t="s">
        <v>71</v>
      </c>
      <c r="Z4" t="s">
        <v>72</v>
      </c>
      <c r="AA4" t="s">
        <v>73</v>
      </c>
      <c r="AB4" t="s">
        <v>74</v>
      </c>
      <c r="AC4">
        <v>28.8</v>
      </c>
      <c r="AD4">
        <v>30.6</v>
      </c>
      <c r="AE4">
        <v>27.6</v>
      </c>
      <c r="AF4">
        <v>29.4</v>
      </c>
      <c r="AG4">
        <v>21</v>
      </c>
      <c r="AH4">
        <v>19.8</v>
      </c>
    </row>
    <row r="5" spans="1:34" x14ac:dyDescent="0.25">
      <c r="A5">
        <v>11488.2353</v>
      </c>
      <c r="B5">
        <v>6.6</v>
      </c>
      <c r="C5">
        <v>5.4</v>
      </c>
      <c r="D5">
        <v>5.4</v>
      </c>
      <c r="E5">
        <v>6</v>
      </c>
      <c r="F5">
        <v>6</v>
      </c>
      <c r="G5">
        <v>6</v>
      </c>
      <c r="H5">
        <v>3</v>
      </c>
      <c r="I5">
        <v>3.6</v>
      </c>
      <c r="J5">
        <v>4.2</v>
      </c>
      <c r="K5">
        <v>15.6</v>
      </c>
      <c r="L5">
        <v>15</v>
      </c>
      <c r="M5">
        <v>14.4</v>
      </c>
      <c r="N5" t="s">
        <v>75</v>
      </c>
      <c r="O5" t="s">
        <v>76</v>
      </c>
      <c r="P5" t="s">
        <v>77</v>
      </c>
      <c r="Q5" t="s">
        <v>78</v>
      </c>
      <c r="R5" t="s">
        <v>79</v>
      </c>
      <c r="S5" t="s">
        <v>80</v>
      </c>
      <c r="T5" t="s">
        <v>81</v>
      </c>
      <c r="U5" t="s">
        <v>82</v>
      </c>
      <c r="V5" t="s">
        <v>83</v>
      </c>
      <c r="W5" t="s">
        <v>84</v>
      </c>
      <c r="X5" t="s">
        <v>85</v>
      </c>
      <c r="Y5" t="s">
        <v>86</v>
      </c>
      <c r="Z5" t="s">
        <v>87</v>
      </c>
      <c r="AA5" t="s">
        <v>88</v>
      </c>
      <c r="AB5" t="s">
        <v>89</v>
      </c>
      <c r="AC5">
        <v>17.399999999999999</v>
      </c>
      <c r="AD5">
        <v>18</v>
      </c>
      <c r="AE5">
        <v>16.2</v>
      </c>
      <c r="AF5">
        <v>18</v>
      </c>
      <c r="AG5">
        <v>12.6</v>
      </c>
      <c r="AH5">
        <v>12</v>
      </c>
    </row>
    <row r="6" spans="1:34" x14ac:dyDescent="0.25">
      <c r="A6">
        <v>16233.7871</v>
      </c>
      <c r="B6">
        <v>4.8</v>
      </c>
      <c r="C6">
        <v>4.2</v>
      </c>
      <c r="D6">
        <v>3.6</v>
      </c>
      <c r="E6">
        <v>4.2</v>
      </c>
      <c r="F6">
        <v>4.2</v>
      </c>
      <c r="G6">
        <v>4.2</v>
      </c>
      <c r="H6">
        <v>2.4</v>
      </c>
      <c r="I6">
        <v>2.4</v>
      </c>
      <c r="J6">
        <v>3</v>
      </c>
      <c r="K6">
        <v>11.4</v>
      </c>
      <c r="L6">
        <v>10.8</v>
      </c>
      <c r="M6">
        <v>10.199999999999999</v>
      </c>
      <c r="N6" t="s">
        <v>90</v>
      </c>
      <c r="O6" t="s">
        <v>91</v>
      </c>
      <c r="P6" t="s">
        <v>92</v>
      </c>
      <c r="Q6" t="s">
        <v>93</v>
      </c>
      <c r="R6" t="s">
        <v>94</v>
      </c>
      <c r="S6" t="s">
        <v>95</v>
      </c>
      <c r="T6" t="s">
        <v>96</v>
      </c>
      <c r="U6" t="s">
        <v>97</v>
      </c>
      <c r="V6" t="s">
        <v>98</v>
      </c>
      <c r="W6" t="s">
        <v>99</v>
      </c>
      <c r="X6" t="s">
        <v>100</v>
      </c>
      <c r="Y6" t="s">
        <v>101</v>
      </c>
      <c r="Z6" t="s">
        <v>102</v>
      </c>
      <c r="AA6" t="s">
        <v>103</v>
      </c>
      <c r="AB6" t="s">
        <v>104</v>
      </c>
      <c r="AC6">
        <v>12</v>
      </c>
      <c r="AD6">
        <v>13.2</v>
      </c>
      <c r="AE6">
        <v>12</v>
      </c>
      <c r="AF6" t="s">
        <v>105</v>
      </c>
      <c r="AG6">
        <v>9</v>
      </c>
      <c r="AH6">
        <v>8.4</v>
      </c>
    </row>
    <row r="7" spans="1:34" x14ac:dyDescent="0.25">
      <c r="A7">
        <v>20979.338899999999</v>
      </c>
      <c r="B7">
        <v>3.6</v>
      </c>
      <c r="C7">
        <v>3</v>
      </c>
      <c r="D7">
        <v>0</v>
      </c>
      <c r="E7">
        <v>3.6</v>
      </c>
      <c r="F7">
        <v>3.6</v>
      </c>
      <c r="G7">
        <v>3</v>
      </c>
      <c r="H7">
        <v>1.8</v>
      </c>
      <c r="I7">
        <v>1.8</v>
      </c>
      <c r="J7">
        <v>2.4</v>
      </c>
      <c r="K7">
        <v>9</v>
      </c>
      <c r="L7">
        <v>8.4</v>
      </c>
      <c r="M7">
        <v>7.8</v>
      </c>
      <c r="N7" t="s">
        <v>106</v>
      </c>
      <c r="O7" t="s">
        <v>107</v>
      </c>
      <c r="P7" t="s">
        <v>108</v>
      </c>
      <c r="Q7" t="s">
        <v>109</v>
      </c>
      <c r="R7" t="s">
        <v>110</v>
      </c>
      <c r="S7" t="s">
        <v>111</v>
      </c>
      <c r="T7" t="s">
        <v>112</v>
      </c>
      <c r="U7" t="s">
        <v>113</v>
      </c>
      <c r="V7" t="s">
        <v>114</v>
      </c>
      <c r="W7" t="s">
        <v>115</v>
      </c>
      <c r="X7" t="s">
        <v>116</v>
      </c>
      <c r="Y7" t="s">
        <v>115</v>
      </c>
      <c r="Z7" t="s">
        <v>117</v>
      </c>
      <c r="AA7" t="s">
        <v>118</v>
      </c>
      <c r="AB7" t="s">
        <v>87</v>
      </c>
      <c r="AC7">
        <v>9.6</v>
      </c>
      <c r="AD7">
        <v>10.199999999999999</v>
      </c>
      <c r="AE7">
        <v>9</v>
      </c>
      <c r="AF7">
        <v>10.199999999999999</v>
      </c>
      <c r="AG7">
        <v>7.2</v>
      </c>
      <c r="AH7">
        <v>6.6</v>
      </c>
    </row>
    <row r="8" spans="1:34" x14ac:dyDescent="0.25">
      <c r="A8">
        <v>25724.8907</v>
      </c>
      <c r="B8" t="s">
        <v>119</v>
      </c>
      <c r="C8" t="s">
        <v>119</v>
      </c>
      <c r="D8" t="s">
        <v>117</v>
      </c>
      <c r="E8">
        <v>3</v>
      </c>
      <c r="F8">
        <v>3</v>
      </c>
      <c r="G8">
        <v>3</v>
      </c>
      <c r="H8">
        <v>1.2</v>
      </c>
      <c r="I8">
        <v>1.8</v>
      </c>
      <c r="J8">
        <v>1.8</v>
      </c>
      <c r="K8">
        <v>7.2</v>
      </c>
      <c r="L8">
        <v>6.6</v>
      </c>
      <c r="M8">
        <v>6.6</v>
      </c>
      <c r="N8" t="s">
        <v>120</v>
      </c>
      <c r="O8" t="s">
        <v>121</v>
      </c>
      <c r="P8" t="s">
        <v>122</v>
      </c>
      <c r="Q8" t="s">
        <v>123</v>
      </c>
      <c r="R8" t="s">
        <v>124</v>
      </c>
      <c r="S8" t="s">
        <v>125</v>
      </c>
      <c r="T8" t="s">
        <v>126</v>
      </c>
      <c r="U8" t="s">
        <v>96</v>
      </c>
      <c r="V8" t="s">
        <v>127</v>
      </c>
      <c r="W8" t="s">
        <v>87</v>
      </c>
      <c r="X8" t="s">
        <v>87</v>
      </c>
      <c r="Y8" t="s">
        <v>87</v>
      </c>
      <c r="Z8" t="s">
        <v>117</v>
      </c>
      <c r="AA8" t="s">
        <v>128</v>
      </c>
      <c r="AB8" t="s">
        <v>102</v>
      </c>
      <c r="AC8">
        <v>7.8</v>
      </c>
      <c r="AD8">
        <v>8.4</v>
      </c>
      <c r="AE8">
        <v>7.8</v>
      </c>
      <c r="AF8">
        <v>8.4</v>
      </c>
      <c r="AG8">
        <v>6</v>
      </c>
      <c r="AH8">
        <v>5.4</v>
      </c>
    </row>
    <row r="9" spans="1:34" x14ac:dyDescent="0.25">
      <c r="A9">
        <v>30470.442500000001</v>
      </c>
      <c r="B9">
        <v>2.4</v>
      </c>
      <c r="C9">
        <v>2.4</v>
      </c>
      <c r="D9">
        <v>2.4</v>
      </c>
      <c r="E9">
        <v>2.4</v>
      </c>
      <c r="F9">
        <v>2.4</v>
      </c>
      <c r="G9">
        <v>2.4</v>
      </c>
      <c r="H9">
        <v>1.2</v>
      </c>
      <c r="I9">
        <v>1.2</v>
      </c>
      <c r="J9">
        <v>1.8</v>
      </c>
      <c r="K9">
        <v>6</v>
      </c>
      <c r="L9">
        <v>6</v>
      </c>
      <c r="M9">
        <v>5.4</v>
      </c>
      <c r="N9" t="s">
        <v>129</v>
      </c>
      <c r="O9" t="s">
        <v>130</v>
      </c>
      <c r="P9" t="s">
        <v>131</v>
      </c>
      <c r="Q9" t="s">
        <v>132</v>
      </c>
      <c r="R9" t="s">
        <v>133</v>
      </c>
      <c r="S9" t="s">
        <v>134</v>
      </c>
      <c r="T9" t="s">
        <v>135</v>
      </c>
      <c r="U9" t="s">
        <v>112</v>
      </c>
      <c r="V9" t="s">
        <v>136</v>
      </c>
      <c r="W9" t="s">
        <v>137</v>
      </c>
      <c r="X9" t="s">
        <v>137</v>
      </c>
      <c r="Y9" t="s">
        <v>137</v>
      </c>
      <c r="Z9" t="s">
        <v>138</v>
      </c>
      <c r="AA9" t="s">
        <v>117</v>
      </c>
      <c r="AB9" t="s">
        <v>139</v>
      </c>
      <c r="AC9">
        <v>6.6</v>
      </c>
      <c r="AD9">
        <v>7.2</v>
      </c>
      <c r="AE9">
        <v>6.6</v>
      </c>
      <c r="AF9" t="s">
        <v>140</v>
      </c>
      <c r="AG9">
        <v>5.4</v>
      </c>
      <c r="AH9">
        <v>4.8</v>
      </c>
    </row>
    <row r="10" spans="1:34" x14ac:dyDescent="0.25">
      <c r="A10">
        <v>35215.994299999998</v>
      </c>
      <c r="B10">
        <v>2.4</v>
      </c>
      <c r="C10">
        <v>1.8</v>
      </c>
      <c r="D10" t="s">
        <v>138</v>
      </c>
      <c r="E10">
        <v>2.4</v>
      </c>
      <c r="F10">
        <v>2.4</v>
      </c>
      <c r="G10">
        <v>1.8</v>
      </c>
      <c r="H10">
        <v>1.2</v>
      </c>
      <c r="I10">
        <v>1.2</v>
      </c>
      <c r="J10">
        <v>1.8</v>
      </c>
      <c r="K10">
        <v>5.4</v>
      </c>
      <c r="L10">
        <v>4.8</v>
      </c>
      <c r="M10">
        <v>4.8</v>
      </c>
      <c r="N10" t="s">
        <v>141</v>
      </c>
      <c r="O10" t="s">
        <v>142</v>
      </c>
      <c r="P10" t="s">
        <v>143</v>
      </c>
      <c r="Q10" t="s">
        <v>144</v>
      </c>
      <c r="R10" t="s">
        <v>145</v>
      </c>
      <c r="S10" t="s">
        <v>100</v>
      </c>
      <c r="T10" t="s">
        <v>146</v>
      </c>
      <c r="U10" t="s">
        <v>126</v>
      </c>
      <c r="V10" t="s">
        <v>147</v>
      </c>
      <c r="W10" t="s">
        <v>102</v>
      </c>
      <c r="X10" t="s">
        <v>148</v>
      </c>
      <c r="Y10" t="s">
        <v>148</v>
      </c>
      <c r="Z10" t="s">
        <v>149</v>
      </c>
      <c r="AA10" t="s">
        <v>117</v>
      </c>
      <c r="AB10" t="s">
        <v>150</v>
      </c>
      <c r="AC10">
        <v>6</v>
      </c>
      <c r="AD10">
        <v>6</v>
      </c>
      <c r="AE10">
        <v>5.4</v>
      </c>
      <c r="AF10" t="s">
        <v>151</v>
      </c>
      <c r="AG10" t="s">
        <v>152</v>
      </c>
      <c r="AH10">
        <v>4.2</v>
      </c>
    </row>
    <row r="11" spans="1:34" x14ac:dyDescent="0.25">
      <c r="A11">
        <v>39961.5461</v>
      </c>
      <c r="B11" t="s">
        <v>153</v>
      </c>
      <c r="C11">
        <v>1.8</v>
      </c>
      <c r="D11">
        <v>1.8</v>
      </c>
      <c r="E11">
        <v>1.8</v>
      </c>
      <c r="F11">
        <v>1.8</v>
      </c>
      <c r="G11">
        <v>1.8</v>
      </c>
      <c r="H11">
        <v>1.2</v>
      </c>
      <c r="I11">
        <v>1.2</v>
      </c>
      <c r="J11">
        <v>1.2</v>
      </c>
      <c r="K11">
        <v>4.8</v>
      </c>
      <c r="L11">
        <v>4.2</v>
      </c>
      <c r="M11">
        <v>4.2</v>
      </c>
      <c r="N11" t="s">
        <v>154</v>
      </c>
      <c r="O11" t="s">
        <v>155</v>
      </c>
      <c r="P11" t="s">
        <v>156</v>
      </c>
      <c r="Q11" t="s">
        <v>157</v>
      </c>
      <c r="R11" t="s">
        <v>158</v>
      </c>
      <c r="S11" t="s">
        <v>159</v>
      </c>
      <c r="T11" t="s">
        <v>160</v>
      </c>
      <c r="U11" t="s">
        <v>135</v>
      </c>
      <c r="V11" t="s">
        <v>161</v>
      </c>
      <c r="W11" t="s">
        <v>119</v>
      </c>
      <c r="X11" t="s">
        <v>119</v>
      </c>
      <c r="Y11" t="s">
        <v>162</v>
      </c>
      <c r="Z11" t="s">
        <v>138</v>
      </c>
      <c r="AA11" t="s">
        <v>138</v>
      </c>
      <c r="AB11" t="s">
        <v>163</v>
      </c>
      <c r="AC11" t="s">
        <v>115</v>
      </c>
      <c r="AD11">
        <v>5.4</v>
      </c>
      <c r="AE11">
        <v>4.8</v>
      </c>
      <c r="AF11" t="s">
        <v>164</v>
      </c>
      <c r="AG11">
        <v>4.2</v>
      </c>
      <c r="AH11">
        <v>3.6</v>
      </c>
    </row>
    <row r="12" spans="1:34" x14ac:dyDescent="0.25">
      <c r="A12">
        <v>44707.097900000001</v>
      </c>
      <c r="B12" t="s">
        <v>138</v>
      </c>
      <c r="C12" t="s">
        <v>138</v>
      </c>
      <c r="D12" t="s">
        <v>138</v>
      </c>
      <c r="E12">
        <v>1.8</v>
      </c>
      <c r="F12">
        <v>1.8</v>
      </c>
      <c r="G12">
        <v>1.8</v>
      </c>
      <c r="H12">
        <v>1.2</v>
      </c>
      <c r="I12">
        <v>1.2</v>
      </c>
      <c r="J12">
        <v>1.2</v>
      </c>
      <c r="K12">
        <v>4.2</v>
      </c>
      <c r="L12">
        <v>4.2</v>
      </c>
      <c r="M12">
        <v>3.6</v>
      </c>
      <c r="N12" t="s">
        <v>165</v>
      </c>
      <c r="O12" t="s">
        <v>166</v>
      </c>
      <c r="P12" t="s">
        <v>167</v>
      </c>
      <c r="Q12" t="s">
        <v>168</v>
      </c>
      <c r="R12" t="s">
        <v>169</v>
      </c>
      <c r="S12" t="s">
        <v>170</v>
      </c>
      <c r="T12" t="s">
        <v>171</v>
      </c>
      <c r="U12" t="s">
        <v>135</v>
      </c>
      <c r="V12" t="s">
        <v>172</v>
      </c>
      <c r="W12" t="s">
        <v>119</v>
      </c>
      <c r="X12" t="s">
        <v>119</v>
      </c>
      <c r="Y12" t="s">
        <v>119</v>
      </c>
      <c r="Z12" t="s">
        <v>173</v>
      </c>
      <c r="AA12" t="s">
        <v>174</v>
      </c>
      <c r="AB12" t="s">
        <v>175</v>
      </c>
      <c r="AC12">
        <v>4.8</v>
      </c>
      <c r="AD12" t="s">
        <v>87</v>
      </c>
      <c r="AE12">
        <v>4.2</v>
      </c>
      <c r="AF12" t="s">
        <v>115</v>
      </c>
      <c r="AG12">
        <v>3.6</v>
      </c>
      <c r="AH12">
        <v>3.6</v>
      </c>
    </row>
    <row r="13" spans="1:34" x14ac:dyDescent="0.25">
      <c r="A13">
        <v>49452.649700000002</v>
      </c>
      <c r="B13" t="s">
        <v>138</v>
      </c>
      <c r="C13">
        <v>1.8</v>
      </c>
      <c r="D13" t="s">
        <v>176</v>
      </c>
      <c r="E13">
        <v>1.8</v>
      </c>
      <c r="F13">
        <v>1.8</v>
      </c>
      <c r="G13">
        <v>1.8</v>
      </c>
      <c r="H13">
        <v>1.2</v>
      </c>
      <c r="I13">
        <v>1.2</v>
      </c>
      <c r="J13">
        <v>1.2</v>
      </c>
      <c r="K13">
        <v>3.6</v>
      </c>
      <c r="L13">
        <v>3.6</v>
      </c>
      <c r="M13">
        <v>3.6</v>
      </c>
      <c r="N13" t="s">
        <v>177</v>
      </c>
      <c r="O13" t="s">
        <v>178</v>
      </c>
      <c r="P13" t="s">
        <v>179</v>
      </c>
      <c r="Q13" t="s">
        <v>137</v>
      </c>
      <c r="R13" t="s">
        <v>180</v>
      </c>
      <c r="S13" t="s">
        <v>181</v>
      </c>
      <c r="T13" t="s">
        <v>182</v>
      </c>
      <c r="U13" t="s">
        <v>183</v>
      </c>
      <c r="V13" t="s">
        <v>184</v>
      </c>
      <c r="W13" t="s">
        <v>185</v>
      </c>
      <c r="X13" t="s">
        <v>117</v>
      </c>
      <c r="Y13" t="s">
        <v>117</v>
      </c>
      <c r="Z13" t="s">
        <v>176</v>
      </c>
      <c r="AA13" t="s">
        <v>138</v>
      </c>
      <c r="AB13" t="s">
        <v>186</v>
      </c>
      <c r="AC13">
        <v>4.2</v>
      </c>
      <c r="AD13" t="s">
        <v>137</v>
      </c>
      <c r="AE13">
        <v>4.2</v>
      </c>
      <c r="AF13" t="s">
        <v>187</v>
      </c>
      <c r="AG13" t="s">
        <v>102</v>
      </c>
      <c r="AH13" t="s">
        <v>188</v>
      </c>
    </row>
    <row r="14" spans="1:34" x14ac:dyDescent="0.25">
      <c r="A14">
        <v>54198.201500000003</v>
      </c>
      <c r="B14" t="s">
        <v>138</v>
      </c>
      <c r="C14" t="s">
        <v>176</v>
      </c>
      <c r="D14" t="s">
        <v>189</v>
      </c>
      <c r="E14">
        <v>1.2</v>
      </c>
      <c r="F14">
        <v>1.8</v>
      </c>
      <c r="G14">
        <v>1.2</v>
      </c>
      <c r="H14">
        <v>0.6</v>
      </c>
      <c r="I14">
        <v>1.2</v>
      </c>
      <c r="J14">
        <v>1.2</v>
      </c>
      <c r="K14">
        <v>3.6</v>
      </c>
      <c r="L14">
        <v>3.6</v>
      </c>
      <c r="M14">
        <v>3</v>
      </c>
      <c r="N14" t="s">
        <v>190</v>
      </c>
      <c r="O14" t="s">
        <v>191</v>
      </c>
      <c r="P14" t="s">
        <v>192</v>
      </c>
      <c r="Q14" t="s">
        <v>137</v>
      </c>
      <c r="R14" t="s">
        <v>193</v>
      </c>
      <c r="S14" t="s">
        <v>194</v>
      </c>
      <c r="T14" t="s">
        <v>195</v>
      </c>
      <c r="U14" t="s">
        <v>146</v>
      </c>
      <c r="V14" t="s">
        <v>196</v>
      </c>
      <c r="W14" t="s">
        <v>117</v>
      </c>
      <c r="X14" t="s">
        <v>117</v>
      </c>
      <c r="Y14" t="s">
        <v>117</v>
      </c>
      <c r="Z14" t="s">
        <v>189</v>
      </c>
      <c r="AA14" t="s">
        <v>138</v>
      </c>
      <c r="AB14" t="s">
        <v>197</v>
      </c>
      <c r="AC14">
        <v>3.6</v>
      </c>
      <c r="AD14">
        <v>4.2</v>
      </c>
      <c r="AE14" t="s">
        <v>102</v>
      </c>
      <c r="AF14" t="s">
        <v>198</v>
      </c>
      <c r="AG14" t="s">
        <v>162</v>
      </c>
      <c r="AH14" t="s">
        <v>199</v>
      </c>
    </row>
    <row r="15" spans="1:34" x14ac:dyDescent="0.25">
      <c r="A15">
        <v>58943.753299999997</v>
      </c>
      <c r="B15" t="s">
        <v>176</v>
      </c>
      <c r="C15" t="s">
        <v>176</v>
      </c>
      <c r="D15" t="s">
        <v>176</v>
      </c>
      <c r="E15">
        <v>1.2</v>
      </c>
      <c r="F15">
        <v>1.2</v>
      </c>
      <c r="G15">
        <v>1.2</v>
      </c>
      <c r="H15">
        <v>0.6</v>
      </c>
      <c r="I15">
        <v>1.2</v>
      </c>
      <c r="J15">
        <v>1.2</v>
      </c>
      <c r="K15">
        <v>3</v>
      </c>
      <c r="L15">
        <v>3</v>
      </c>
      <c r="M15">
        <v>3</v>
      </c>
      <c r="N15" t="s">
        <v>200</v>
      </c>
      <c r="O15" t="s">
        <v>149</v>
      </c>
      <c r="P15" t="s">
        <v>201</v>
      </c>
      <c r="Q15" t="s">
        <v>102</v>
      </c>
      <c r="R15" t="s">
        <v>168</v>
      </c>
      <c r="S15" t="s">
        <v>202</v>
      </c>
      <c r="T15" t="s">
        <v>203</v>
      </c>
      <c r="U15" t="s">
        <v>204</v>
      </c>
      <c r="V15" t="s">
        <v>205</v>
      </c>
      <c r="W15" t="s">
        <v>117</v>
      </c>
      <c r="X15" t="s">
        <v>206</v>
      </c>
      <c r="Y15" t="s">
        <v>117</v>
      </c>
      <c r="Z15" t="s">
        <v>207</v>
      </c>
      <c r="AA15" t="s">
        <v>138</v>
      </c>
      <c r="AB15" t="s">
        <v>138</v>
      </c>
      <c r="AC15" t="s">
        <v>102</v>
      </c>
      <c r="AD15">
        <v>3.6</v>
      </c>
      <c r="AE15">
        <v>3.6</v>
      </c>
      <c r="AF15" t="s">
        <v>137</v>
      </c>
      <c r="AG15" t="s">
        <v>119</v>
      </c>
      <c r="AH15" t="s">
        <v>117</v>
      </c>
    </row>
    <row r="16" spans="1:34" x14ac:dyDescent="0.25">
      <c r="A16">
        <v>63689.305099999998</v>
      </c>
      <c r="B16" t="s">
        <v>189</v>
      </c>
      <c r="C16" t="s">
        <v>176</v>
      </c>
      <c r="D16" t="s">
        <v>176</v>
      </c>
      <c r="E16">
        <v>1.2</v>
      </c>
      <c r="F16">
        <v>1.2</v>
      </c>
      <c r="G16">
        <v>1.2</v>
      </c>
      <c r="H16">
        <v>0.6</v>
      </c>
      <c r="I16">
        <v>0.6</v>
      </c>
      <c r="J16">
        <v>1.2</v>
      </c>
      <c r="K16">
        <v>3</v>
      </c>
      <c r="L16">
        <v>3</v>
      </c>
      <c r="M16">
        <v>3</v>
      </c>
      <c r="N16" t="s">
        <v>208</v>
      </c>
      <c r="O16" t="s">
        <v>209</v>
      </c>
      <c r="P16" t="s">
        <v>200</v>
      </c>
      <c r="Q16" t="s">
        <v>102</v>
      </c>
      <c r="R16" t="s">
        <v>210</v>
      </c>
      <c r="S16" t="s">
        <v>211</v>
      </c>
      <c r="T16" t="s">
        <v>203</v>
      </c>
      <c r="U16" t="s">
        <v>212</v>
      </c>
      <c r="V16" t="s">
        <v>213</v>
      </c>
      <c r="W16" t="s">
        <v>138</v>
      </c>
      <c r="X16" t="s">
        <v>153</v>
      </c>
      <c r="Y16" t="s">
        <v>138</v>
      </c>
      <c r="Z16" t="s">
        <v>176</v>
      </c>
      <c r="AA16" t="s">
        <v>176</v>
      </c>
      <c r="AB16" t="s">
        <v>214</v>
      </c>
      <c r="AC16">
        <v>3.6</v>
      </c>
      <c r="AD16">
        <v>3.6</v>
      </c>
      <c r="AE16" t="s">
        <v>119</v>
      </c>
      <c r="AF16" t="s">
        <v>215</v>
      </c>
      <c r="AG16" t="s">
        <v>216</v>
      </c>
      <c r="AH16" t="s">
        <v>186</v>
      </c>
    </row>
    <row r="17" spans="1:34" x14ac:dyDescent="0.25">
      <c r="A17">
        <v>68434.856899999999</v>
      </c>
      <c r="B17" t="s">
        <v>189</v>
      </c>
      <c r="C17" t="s">
        <v>176</v>
      </c>
      <c r="D17" t="s">
        <v>176</v>
      </c>
      <c r="E17">
        <v>1.2</v>
      </c>
      <c r="F17">
        <v>1.2</v>
      </c>
      <c r="G17">
        <v>1.2</v>
      </c>
      <c r="H17">
        <v>0.6</v>
      </c>
      <c r="I17">
        <v>0.6</v>
      </c>
      <c r="J17">
        <v>1.2</v>
      </c>
      <c r="K17">
        <v>3</v>
      </c>
      <c r="L17">
        <v>3</v>
      </c>
      <c r="M17">
        <v>2.4</v>
      </c>
      <c r="N17" t="s">
        <v>217</v>
      </c>
      <c r="O17" t="s">
        <v>218</v>
      </c>
      <c r="P17" t="s">
        <v>219</v>
      </c>
      <c r="Q17" t="s">
        <v>199</v>
      </c>
      <c r="R17" t="s">
        <v>220</v>
      </c>
      <c r="S17" t="s">
        <v>137</v>
      </c>
      <c r="T17" t="s">
        <v>221</v>
      </c>
      <c r="U17" t="s">
        <v>203</v>
      </c>
      <c r="V17" t="s">
        <v>222</v>
      </c>
      <c r="W17" t="s">
        <v>153</v>
      </c>
      <c r="X17" t="s">
        <v>138</v>
      </c>
      <c r="Y17" t="s">
        <v>138</v>
      </c>
      <c r="Z17" t="s">
        <v>176</v>
      </c>
      <c r="AA17" t="s">
        <v>176</v>
      </c>
      <c r="AB17" t="s">
        <v>138</v>
      </c>
      <c r="AC17">
        <v>3</v>
      </c>
      <c r="AD17">
        <v>3.6</v>
      </c>
      <c r="AE17" t="s">
        <v>119</v>
      </c>
      <c r="AF17" t="s">
        <v>102</v>
      </c>
      <c r="AG17" t="s">
        <v>216</v>
      </c>
      <c r="AH17" t="s">
        <v>216</v>
      </c>
    </row>
    <row r="18" spans="1:34" x14ac:dyDescent="0.25">
      <c r="A18">
        <v>73180.4087</v>
      </c>
      <c r="B18" t="s">
        <v>189</v>
      </c>
      <c r="C18" t="s">
        <v>176</v>
      </c>
      <c r="D18" t="s">
        <v>176</v>
      </c>
      <c r="E18">
        <v>1.2</v>
      </c>
      <c r="F18">
        <v>1.2</v>
      </c>
      <c r="G18">
        <v>1.2</v>
      </c>
      <c r="H18">
        <v>0.6</v>
      </c>
      <c r="I18">
        <v>0.6</v>
      </c>
      <c r="J18">
        <v>1.2</v>
      </c>
      <c r="K18">
        <v>3</v>
      </c>
      <c r="L18">
        <v>2.4</v>
      </c>
      <c r="M18">
        <v>2.4</v>
      </c>
      <c r="N18" t="s">
        <v>223</v>
      </c>
      <c r="O18" t="s">
        <v>153</v>
      </c>
      <c r="P18" t="s">
        <v>224</v>
      </c>
      <c r="Q18" t="s">
        <v>199</v>
      </c>
      <c r="R18" t="s">
        <v>148</v>
      </c>
      <c r="S18" t="s">
        <v>102</v>
      </c>
      <c r="T18" t="s">
        <v>203</v>
      </c>
      <c r="U18" t="s">
        <v>203</v>
      </c>
      <c r="V18" t="s">
        <v>225</v>
      </c>
      <c r="W18" t="s">
        <v>138</v>
      </c>
      <c r="X18" t="s">
        <v>138</v>
      </c>
      <c r="Y18" t="s">
        <v>153</v>
      </c>
      <c r="Z18" t="s">
        <v>176</v>
      </c>
      <c r="AA18" t="s">
        <v>226</v>
      </c>
      <c r="AB18" t="s">
        <v>227</v>
      </c>
      <c r="AC18">
        <v>3</v>
      </c>
      <c r="AD18" t="s">
        <v>119</v>
      </c>
      <c r="AE18">
        <v>3</v>
      </c>
      <c r="AF18" t="s">
        <v>199</v>
      </c>
      <c r="AG18" t="s">
        <v>216</v>
      </c>
      <c r="AH18" t="s">
        <v>216</v>
      </c>
    </row>
    <row r="19" spans="1:34" x14ac:dyDescent="0.25">
      <c r="A19">
        <v>77925.960500000001</v>
      </c>
      <c r="B19" t="s">
        <v>176</v>
      </c>
      <c r="C19" t="s">
        <v>176</v>
      </c>
      <c r="D19" t="s">
        <v>176</v>
      </c>
      <c r="E19">
        <v>1.2</v>
      </c>
      <c r="F19">
        <v>1.2</v>
      </c>
      <c r="G19">
        <v>1.2</v>
      </c>
      <c r="H19">
        <v>0.6</v>
      </c>
      <c r="I19">
        <v>0.6</v>
      </c>
      <c r="J19">
        <v>0.6</v>
      </c>
      <c r="K19">
        <v>2.4</v>
      </c>
      <c r="L19">
        <v>2.4</v>
      </c>
      <c r="M19">
        <v>2.4</v>
      </c>
      <c r="N19" t="s">
        <v>228</v>
      </c>
      <c r="O19" t="s">
        <v>229</v>
      </c>
      <c r="P19" t="s">
        <v>230</v>
      </c>
      <c r="Q19" t="s">
        <v>231</v>
      </c>
      <c r="R19" t="s">
        <v>232</v>
      </c>
      <c r="S19" t="s">
        <v>233</v>
      </c>
      <c r="T19" t="s">
        <v>182</v>
      </c>
      <c r="U19" t="s">
        <v>221</v>
      </c>
      <c r="V19" t="s">
        <v>225</v>
      </c>
      <c r="W19" t="s">
        <v>138</v>
      </c>
      <c r="X19" t="s">
        <v>153</v>
      </c>
      <c r="Y19" t="s">
        <v>153</v>
      </c>
      <c r="Z19" t="s">
        <v>176</v>
      </c>
      <c r="AA19" t="s">
        <v>189</v>
      </c>
      <c r="AB19" t="s">
        <v>189</v>
      </c>
      <c r="AC19" t="s">
        <v>119</v>
      </c>
      <c r="AD19">
        <v>3</v>
      </c>
      <c r="AE19" t="s">
        <v>117</v>
      </c>
      <c r="AF19" t="s">
        <v>162</v>
      </c>
      <c r="AG19" t="s">
        <v>216</v>
      </c>
      <c r="AH19" t="s">
        <v>186</v>
      </c>
    </row>
    <row r="20" spans="1:34" x14ac:dyDescent="0.25">
      <c r="A20">
        <v>82671.512300000002</v>
      </c>
      <c r="B20" t="s">
        <v>176</v>
      </c>
      <c r="C20" t="s">
        <v>176</v>
      </c>
      <c r="D20" t="s">
        <v>176</v>
      </c>
      <c r="E20" t="s">
        <v>176</v>
      </c>
      <c r="F20" t="s">
        <v>176</v>
      </c>
      <c r="G20" t="s">
        <v>176</v>
      </c>
      <c r="H20">
        <v>0.6</v>
      </c>
      <c r="I20">
        <v>0.6</v>
      </c>
      <c r="J20">
        <v>0.6</v>
      </c>
      <c r="K20">
        <v>2.4</v>
      </c>
      <c r="L20">
        <v>2.4</v>
      </c>
      <c r="M20">
        <v>2.4</v>
      </c>
      <c r="N20" t="s">
        <v>234</v>
      </c>
      <c r="O20" t="s">
        <v>235</v>
      </c>
      <c r="P20" t="s">
        <v>236</v>
      </c>
      <c r="Q20" t="s">
        <v>117</v>
      </c>
      <c r="R20" t="s">
        <v>237</v>
      </c>
      <c r="S20" t="s">
        <v>238</v>
      </c>
      <c r="T20" t="s">
        <v>203</v>
      </c>
      <c r="U20" t="s">
        <v>239</v>
      </c>
      <c r="V20" t="s">
        <v>240</v>
      </c>
      <c r="W20" t="s">
        <v>241</v>
      </c>
      <c r="X20" t="s">
        <v>153</v>
      </c>
      <c r="Y20" t="s">
        <v>153</v>
      </c>
      <c r="Z20" t="s">
        <v>242</v>
      </c>
      <c r="AA20" t="s">
        <v>176</v>
      </c>
      <c r="AB20" t="s">
        <v>226</v>
      </c>
      <c r="AC20" t="s">
        <v>117</v>
      </c>
      <c r="AD20" t="s">
        <v>119</v>
      </c>
      <c r="AE20" t="s">
        <v>117</v>
      </c>
      <c r="AF20" t="s">
        <v>199</v>
      </c>
      <c r="AG20" t="s">
        <v>185</v>
      </c>
      <c r="AH20" t="s">
        <v>243</v>
      </c>
    </row>
    <row r="21" spans="1:34" x14ac:dyDescent="0.25">
      <c r="A21">
        <v>87417.064100000003</v>
      </c>
      <c r="B21" t="s">
        <v>176</v>
      </c>
      <c r="C21" t="s">
        <v>176</v>
      </c>
      <c r="D21" t="s">
        <v>176</v>
      </c>
      <c r="E21">
        <v>1.2</v>
      </c>
      <c r="F21">
        <v>1.2</v>
      </c>
      <c r="G21">
        <v>1.2</v>
      </c>
      <c r="H21">
        <v>0.6</v>
      </c>
      <c r="I21">
        <v>0.6</v>
      </c>
      <c r="J21">
        <v>0.6</v>
      </c>
      <c r="K21">
        <v>2.4</v>
      </c>
      <c r="L21">
        <v>2.4</v>
      </c>
      <c r="M21">
        <v>2.4</v>
      </c>
      <c r="N21" t="s">
        <v>244</v>
      </c>
      <c r="O21" t="s">
        <v>245</v>
      </c>
      <c r="P21" t="s">
        <v>246</v>
      </c>
      <c r="Q21" t="s">
        <v>247</v>
      </c>
      <c r="R21" t="s">
        <v>199</v>
      </c>
      <c r="S21" t="s">
        <v>248</v>
      </c>
      <c r="T21" t="s">
        <v>203</v>
      </c>
      <c r="U21" t="s">
        <v>249</v>
      </c>
      <c r="V21" t="s">
        <v>250</v>
      </c>
      <c r="W21" t="s">
        <v>138</v>
      </c>
      <c r="X21" t="s">
        <v>153</v>
      </c>
      <c r="Y21" t="s">
        <v>138</v>
      </c>
      <c r="Z21" t="s">
        <v>182</v>
      </c>
      <c r="AA21" t="s">
        <v>176</v>
      </c>
      <c r="AB21" t="s">
        <v>251</v>
      </c>
      <c r="AC21">
        <v>2.4</v>
      </c>
      <c r="AD21" t="s">
        <v>117</v>
      </c>
      <c r="AE21">
        <v>2.4</v>
      </c>
      <c r="AF21" t="s">
        <v>252</v>
      </c>
      <c r="AG21" t="s">
        <v>253</v>
      </c>
      <c r="AH21" t="s">
        <v>138</v>
      </c>
    </row>
    <row r="22" spans="1:34" x14ac:dyDescent="0.25">
      <c r="A22">
        <v>92162.615900000004</v>
      </c>
      <c r="B22" t="s">
        <v>176</v>
      </c>
      <c r="C22" t="s">
        <v>176</v>
      </c>
      <c r="D22" t="s">
        <v>176</v>
      </c>
      <c r="E22">
        <v>1.2</v>
      </c>
      <c r="F22">
        <v>1.2</v>
      </c>
      <c r="G22">
        <v>1.2</v>
      </c>
      <c r="H22">
        <v>0.6</v>
      </c>
      <c r="I22">
        <v>0.6</v>
      </c>
      <c r="J22">
        <v>0.6</v>
      </c>
      <c r="K22">
        <v>2.4</v>
      </c>
      <c r="L22">
        <v>2.4</v>
      </c>
      <c r="M22">
        <v>1.8</v>
      </c>
      <c r="N22" t="s">
        <v>254</v>
      </c>
      <c r="O22" t="s">
        <v>255</v>
      </c>
      <c r="P22" t="s">
        <v>256</v>
      </c>
      <c r="Q22" t="s">
        <v>257</v>
      </c>
      <c r="R22" t="s">
        <v>258</v>
      </c>
      <c r="S22" t="s">
        <v>259</v>
      </c>
      <c r="T22" t="s">
        <v>260</v>
      </c>
      <c r="U22" t="s">
        <v>182</v>
      </c>
      <c r="V22" t="s">
        <v>261</v>
      </c>
      <c r="W22" t="s">
        <v>262</v>
      </c>
      <c r="X22" t="s">
        <v>263</v>
      </c>
      <c r="Y22" t="s">
        <v>138</v>
      </c>
      <c r="Z22" t="s">
        <v>182</v>
      </c>
      <c r="AA22" t="s">
        <v>264</v>
      </c>
      <c r="AB22" t="s">
        <v>207</v>
      </c>
      <c r="AC22" t="s">
        <v>117</v>
      </c>
      <c r="AD22" t="s">
        <v>117</v>
      </c>
      <c r="AE22" t="s">
        <v>117</v>
      </c>
      <c r="AF22" t="s">
        <v>185</v>
      </c>
      <c r="AG22" t="s">
        <v>253</v>
      </c>
      <c r="AH22" t="s">
        <v>253</v>
      </c>
    </row>
    <row r="23" spans="1:34" x14ac:dyDescent="0.25">
      <c r="A23">
        <v>96908.167700000005</v>
      </c>
      <c r="B23" t="s">
        <v>176</v>
      </c>
      <c r="C23" t="s">
        <v>189</v>
      </c>
      <c r="D23" t="s">
        <v>189</v>
      </c>
      <c r="E23">
        <v>1.2</v>
      </c>
      <c r="F23">
        <v>1.2</v>
      </c>
      <c r="G23">
        <v>1.2</v>
      </c>
      <c r="H23">
        <v>0.6</v>
      </c>
      <c r="I23">
        <v>0.6</v>
      </c>
      <c r="J23">
        <v>0.6</v>
      </c>
      <c r="K23">
        <v>2.4</v>
      </c>
      <c r="L23">
        <v>1.8</v>
      </c>
      <c r="M23">
        <v>1.8</v>
      </c>
      <c r="N23" t="s">
        <v>265</v>
      </c>
      <c r="O23" t="s">
        <v>176</v>
      </c>
      <c r="P23" t="s">
        <v>266</v>
      </c>
      <c r="Q23" t="s">
        <v>267</v>
      </c>
      <c r="R23" t="s">
        <v>199</v>
      </c>
      <c r="S23" t="s">
        <v>268</v>
      </c>
      <c r="T23" t="s">
        <v>269</v>
      </c>
      <c r="U23" t="s">
        <v>270</v>
      </c>
      <c r="V23" t="s">
        <v>271</v>
      </c>
      <c r="W23" t="s">
        <v>176</v>
      </c>
      <c r="X23" t="s">
        <v>189</v>
      </c>
      <c r="Y23" t="s">
        <v>176</v>
      </c>
      <c r="Z23" t="s">
        <v>203</v>
      </c>
      <c r="AA23" t="s">
        <v>272</v>
      </c>
      <c r="AB23" t="s">
        <v>273</v>
      </c>
      <c r="AC23">
        <v>2.4</v>
      </c>
      <c r="AD23">
        <v>2.4</v>
      </c>
      <c r="AE23">
        <v>2.4</v>
      </c>
      <c r="AF23" t="s">
        <v>117</v>
      </c>
      <c r="AG23" t="s">
        <v>274</v>
      </c>
      <c r="AH23" t="s">
        <v>153</v>
      </c>
    </row>
    <row r="24" spans="1:34" x14ac:dyDescent="0.25">
      <c r="A24">
        <v>101653.71950000001</v>
      </c>
      <c r="B24" t="s">
        <v>176</v>
      </c>
      <c r="C24" t="s">
        <v>176</v>
      </c>
      <c r="D24">
        <v>0.6</v>
      </c>
      <c r="E24">
        <v>1.2</v>
      </c>
      <c r="F24">
        <v>1.2</v>
      </c>
      <c r="G24">
        <v>1.2</v>
      </c>
      <c r="H24">
        <v>0.6</v>
      </c>
      <c r="I24">
        <v>0.6</v>
      </c>
      <c r="J24">
        <v>0.6</v>
      </c>
      <c r="K24">
        <v>1.8</v>
      </c>
      <c r="L24">
        <v>1.8</v>
      </c>
      <c r="M24">
        <v>1.8</v>
      </c>
      <c r="N24" t="s">
        <v>275</v>
      </c>
      <c r="O24" t="s">
        <v>276</v>
      </c>
      <c r="P24" t="s">
        <v>266</v>
      </c>
      <c r="Q24" t="s">
        <v>277</v>
      </c>
      <c r="R24" t="s">
        <v>278</v>
      </c>
      <c r="S24" t="s">
        <v>199</v>
      </c>
      <c r="T24" t="s">
        <v>279</v>
      </c>
      <c r="U24" t="s">
        <v>182</v>
      </c>
      <c r="V24" t="s">
        <v>280</v>
      </c>
      <c r="W24" t="s">
        <v>176</v>
      </c>
      <c r="X24" t="s">
        <v>189</v>
      </c>
      <c r="Y24" t="s">
        <v>176</v>
      </c>
      <c r="Z24" t="s">
        <v>281</v>
      </c>
      <c r="AA24" t="s">
        <v>264</v>
      </c>
      <c r="AB24" t="s">
        <v>282</v>
      </c>
      <c r="AC24" t="s">
        <v>117</v>
      </c>
      <c r="AD24" t="s">
        <v>117</v>
      </c>
      <c r="AE24" t="s">
        <v>117</v>
      </c>
      <c r="AF24" t="s">
        <v>283</v>
      </c>
      <c r="AG24" t="s">
        <v>153</v>
      </c>
      <c r="AH24" t="s">
        <v>138</v>
      </c>
    </row>
    <row r="25" spans="1:34" x14ac:dyDescent="0.25">
      <c r="A25">
        <v>106399.27129999999</v>
      </c>
      <c r="B25" t="s">
        <v>176</v>
      </c>
      <c r="C25" t="s">
        <v>182</v>
      </c>
      <c r="D25" t="s">
        <v>182</v>
      </c>
      <c r="E25">
        <v>1.2</v>
      </c>
      <c r="F25">
        <v>1.2</v>
      </c>
      <c r="G25">
        <v>0.6</v>
      </c>
      <c r="H25">
        <v>0.6</v>
      </c>
      <c r="I25">
        <v>0.6</v>
      </c>
      <c r="J25">
        <v>0.6</v>
      </c>
      <c r="K25">
        <v>1.8</v>
      </c>
      <c r="L25">
        <v>1.8</v>
      </c>
      <c r="M25">
        <v>1.8</v>
      </c>
      <c r="N25" t="s">
        <v>284</v>
      </c>
      <c r="O25" t="s">
        <v>176</v>
      </c>
      <c r="P25" t="s">
        <v>285</v>
      </c>
      <c r="Q25" t="s">
        <v>286</v>
      </c>
      <c r="R25" t="s">
        <v>186</v>
      </c>
      <c r="S25" t="s">
        <v>186</v>
      </c>
      <c r="T25" t="s">
        <v>287</v>
      </c>
      <c r="U25" t="s">
        <v>212</v>
      </c>
      <c r="V25" t="s">
        <v>183</v>
      </c>
      <c r="W25" t="s">
        <v>288</v>
      </c>
      <c r="X25" t="s">
        <v>289</v>
      </c>
      <c r="Y25" t="s">
        <v>288</v>
      </c>
      <c r="Z25" t="s">
        <v>281</v>
      </c>
      <c r="AA25" t="s">
        <v>290</v>
      </c>
      <c r="AB25" t="s">
        <v>291</v>
      </c>
      <c r="AC25">
        <v>2.4</v>
      </c>
      <c r="AD25" t="s">
        <v>117</v>
      </c>
      <c r="AE25" t="s">
        <v>138</v>
      </c>
      <c r="AF25" t="s">
        <v>292</v>
      </c>
      <c r="AG25" t="s">
        <v>243</v>
      </c>
      <c r="AH25" t="s">
        <v>253</v>
      </c>
    </row>
    <row r="26" spans="1:34" x14ac:dyDescent="0.25">
      <c r="A26">
        <v>111144.82309999999</v>
      </c>
      <c r="B26" t="s">
        <v>176</v>
      </c>
      <c r="C26" t="s">
        <v>203</v>
      </c>
      <c r="D26" t="s">
        <v>182</v>
      </c>
      <c r="E26">
        <v>0.6</v>
      </c>
      <c r="F26">
        <v>0.6</v>
      </c>
      <c r="G26" t="s">
        <v>182</v>
      </c>
      <c r="H26">
        <v>0.6</v>
      </c>
      <c r="I26">
        <v>0.6</v>
      </c>
      <c r="J26">
        <v>0.6</v>
      </c>
      <c r="K26">
        <v>1.8</v>
      </c>
      <c r="L26">
        <v>1.8</v>
      </c>
      <c r="M26">
        <v>1.8</v>
      </c>
      <c r="N26" t="s">
        <v>293</v>
      </c>
      <c r="O26" t="s">
        <v>264</v>
      </c>
      <c r="P26" t="s">
        <v>294</v>
      </c>
      <c r="Q26" t="s">
        <v>138</v>
      </c>
      <c r="R26" t="s">
        <v>216</v>
      </c>
      <c r="S26" t="s">
        <v>186</v>
      </c>
      <c r="T26" t="s">
        <v>182</v>
      </c>
      <c r="U26" t="s">
        <v>295</v>
      </c>
      <c r="V26" t="s">
        <v>296</v>
      </c>
      <c r="W26" t="s">
        <v>297</v>
      </c>
      <c r="X26" t="s">
        <v>289</v>
      </c>
      <c r="Y26" t="s">
        <v>189</v>
      </c>
      <c r="Z26" t="s">
        <v>298</v>
      </c>
      <c r="AA26" t="s">
        <v>299</v>
      </c>
      <c r="AB26" t="s">
        <v>300</v>
      </c>
      <c r="AC26" t="s">
        <v>138</v>
      </c>
      <c r="AD26" t="s">
        <v>186</v>
      </c>
      <c r="AE26" t="s">
        <v>138</v>
      </c>
      <c r="AF26" t="s">
        <v>301</v>
      </c>
      <c r="AG26" t="s">
        <v>153</v>
      </c>
      <c r="AH26" t="s">
        <v>153</v>
      </c>
    </row>
    <row r="27" spans="1:34" x14ac:dyDescent="0.25">
      <c r="A27">
        <v>115890.3749</v>
      </c>
      <c r="B27" t="s">
        <v>173</v>
      </c>
      <c r="C27" t="s">
        <v>182</v>
      </c>
      <c r="D27" t="s">
        <v>203</v>
      </c>
      <c r="E27">
        <v>0.6</v>
      </c>
      <c r="F27" t="s">
        <v>203</v>
      </c>
      <c r="G27">
        <v>0.6</v>
      </c>
      <c r="H27">
        <v>0.6</v>
      </c>
      <c r="I27">
        <v>0.6</v>
      </c>
      <c r="J27">
        <v>0.6</v>
      </c>
      <c r="K27">
        <v>1.8</v>
      </c>
      <c r="L27">
        <v>1.8</v>
      </c>
      <c r="M27">
        <v>1.8</v>
      </c>
      <c r="N27" t="s">
        <v>294</v>
      </c>
      <c r="O27" t="s">
        <v>302</v>
      </c>
      <c r="P27" t="s">
        <v>303</v>
      </c>
      <c r="Q27" t="s">
        <v>138</v>
      </c>
      <c r="R27" t="s">
        <v>304</v>
      </c>
      <c r="S27" t="s">
        <v>117</v>
      </c>
      <c r="T27" t="s">
        <v>203</v>
      </c>
      <c r="U27" t="s">
        <v>305</v>
      </c>
      <c r="V27" t="s">
        <v>296</v>
      </c>
      <c r="W27" t="s">
        <v>306</v>
      </c>
      <c r="X27" t="s">
        <v>176</v>
      </c>
      <c r="Y27" t="s">
        <v>176</v>
      </c>
      <c r="Z27" t="s">
        <v>307</v>
      </c>
      <c r="AA27" t="s">
        <v>308</v>
      </c>
      <c r="AB27" t="s">
        <v>309</v>
      </c>
      <c r="AC27" t="s">
        <v>138</v>
      </c>
      <c r="AD27" t="s">
        <v>138</v>
      </c>
      <c r="AE27">
        <v>1.8</v>
      </c>
      <c r="AF27" t="s">
        <v>117</v>
      </c>
      <c r="AG27" t="s">
        <v>153</v>
      </c>
      <c r="AH27" t="s">
        <v>241</v>
      </c>
    </row>
    <row r="28" spans="1:34" x14ac:dyDescent="0.25">
      <c r="A28">
        <v>120635.9267</v>
      </c>
      <c r="B28" t="s">
        <v>203</v>
      </c>
      <c r="C28" t="s">
        <v>203</v>
      </c>
      <c r="D28" t="s">
        <v>310</v>
      </c>
      <c r="E28" t="s">
        <v>182</v>
      </c>
      <c r="F28">
        <v>0.6</v>
      </c>
      <c r="G28" t="s">
        <v>182</v>
      </c>
      <c r="H28">
        <v>0.6</v>
      </c>
      <c r="I28">
        <v>0.6</v>
      </c>
      <c r="J28">
        <v>0.6</v>
      </c>
      <c r="K28">
        <v>1.8</v>
      </c>
      <c r="L28">
        <v>1.8</v>
      </c>
      <c r="M28">
        <v>1.8</v>
      </c>
      <c r="N28" t="s">
        <v>294</v>
      </c>
      <c r="O28" t="s">
        <v>173</v>
      </c>
      <c r="P28" t="s">
        <v>294</v>
      </c>
      <c r="Q28" t="s">
        <v>153</v>
      </c>
      <c r="R28" t="s">
        <v>311</v>
      </c>
      <c r="S28" t="s">
        <v>117</v>
      </c>
      <c r="T28" t="s">
        <v>203</v>
      </c>
      <c r="U28" t="s">
        <v>203</v>
      </c>
      <c r="V28" t="s">
        <v>296</v>
      </c>
      <c r="W28" t="s">
        <v>312</v>
      </c>
      <c r="X28" t="s">
        <v>313</v>
      </c>
      <c r="Y28" t="s">
        <v>176</v>
      </c>
      <c r="Z28" t="s">
        <v>314</v>
      </c>
      <c r="AA28" t="s">
        <v>281</v>
      </c>
      <c r="AB28" t="s">
        <v>315</v>
      </c>
      <c r="AC28" t="s">
        <v>138</v>
      </c>
      <c r="AD28" t="s">
        <v>153</v>
      </c>
      <c r="AE28" t="s">
        <v>153</v>
      </c>
      <c r="AF28" t="s">
        <v>186</v>
      </c>
      <c r="AG28" t="s">
        <v>316</v>
      </c>
      <c r="AH28" t="s">
        <v>288</v>
      </c>
    </row>
    <row r="29" spans="1:34" x14ac:dyDescent="0.25">
      <c r="A29">
        <v>125381.4785</v>
      </c>
      <c r="B29" t="s">
        <v>203</v>
      </c>
      <c r="C29" t="s">
        <v>203</v>
      </c>
      <c r="D29" t="s">
        <v>182</v>
      </c>
      <c r="E29" t="s">
        <v>182</v>
      </c>
      <c r="F29" t="s">
        <v>182</v>
      </c>
      <c r="G29" t="s">
        <v>182</v>
      </c>
      <c r="H29">
        <v>0.6</v>
      </c>
      <c r="I29">
        <v>0.6</v>
      </c>
      <c r="J29" t="s">
        <v>182</v>
      </c>
      <c r="K29">
        <v>1.8</v>
      </c>
      <c r="L29">
        <v>1.8</v>
      </c>
      <c r="M29">
        <v>1.8</v>
      </c>
      <c r="N29" t="s">
        <v>317</v>
      </c>
      <c r="O29" t="s">
        <v>189</v>
      </c>
      <c r="P29" t="s">
        <v>318</v>
      </c>
      <c r="Q29" t="s">
        <v>153</v>
      </c>
      <c r="R29" t="s">
        <v>186</v>
      </c>
      <c r="S29" t="s">
        <v>319</v>
      </c>
      <c r="T29" t="s">
        <v>203</v>
      </c>
      <c r="U29" t="s">
        <v>260</v>
      </c>
      <c r="V29" t="s">
        <v>313</v>
      </c>
      <c r="W29" t="s">
        <v>320</v>
      </c>
      <c r="X29" t="s">
        <v>189</v>
      </c>
      <c r="Y29" t="s">
        <v>321</v>
      </c>
      <c r="Z29" t="s">
        <v>322</v>
      </c>
      <c r="AA29" t="s">
        <v>323</v>
      </c>
      <c r="AB29" t="s">
        <v>251</v>
      </c>
      <c r="AC29" t="s">
        <v>138</v>
      </c>
      <c r="AD29" t="s">
        <v>138</v>
      </c>
      <c r="AE29">
        <v>1.8</v>
      </c>
      <c r="AF29" t="s">
        <v>274</v>
      </c>
      <c r="AG29" t="s">
        <v>189</v>
      </c>
      <c r="AH29" t="s">
        <v>189</v>
      </c>
    </row>
    <row r="30" spans="1:34" x14ac:dyDescent="0.25">
      <c r="A30">
        <v>130127.0303</v>
      </c>
      <c r="B30" t="s">
        <v>203</v>
      </c>
      <c r="C30" t="s">
        <v>182</v>
      </c>
      <c r="D30" t="s">
        <v>203</v>
      </c>
      <c r="E30" t="s">
        <v>182</v>
      </c>
      <c r="F30" t="s">
        <v>182</v>
      </c>
      <c r="G30" t="s">
        <v>182</v>
      </c>
      <c r="H30">
        <v>0.6</v>
      </c>
      <c r="I30">
        <v>0.6</v>
      </c>
      <c r="J30">
        <v>0.6</v>
      </c>
      <c r="K30">
        <v>1.8</v>
      </c>
      <c r="L30">
        <v>1.8</v>
      </c>
      <c r="M30">
        <v>1.8</v>
      </c>
      <c r="N30" t="s">
        <v>324</v>
      </c>
      <c r="O30" t="s">
        <v>308</v>
      </c>
      <c r="P30" t="s">
        <v>325</v>
      </c>
      <c r="Q30" t="s">
        <v>326</v>
      </c>
      <c r="R30" t="s">
        <v>327</v>
      </c>
      <c r="S30" t="s">
        <v>216</v>
      </c>
      <c r="T30" t="s">
        <v>182</v>
      </c>
      <c r="U30" t="s">
        <v>260</v>
      </c>
      <c r="V30" t="s">
        <v>328</v>
      </c>
      <c r="W30" t="s">
        <v>329</v>
      </c>
      <c r="X30" t="s">
        <v>330</v>
      </c>
      <c r="Y30" t="s">
        <v>331</v>
      </c>
      <c r="Z30" t="s">
        <v>332</v>
      </c>
      <c r="AA30" t="s">
        <v>322</v>
      </c>
      <c r="AB30" t="s">
        <v>290</v>
      </c>
      <c r="AC30" t="s">
        <v>138</v>
      </c>
      <c r="AD30" t="s">
        <v>138</v>
      </c>
      <c r="AE30" t="s">
        <v>153</v>
      </c>
      <c r="AF30" t="s">
        <v>153</v>
      </c>
      <c r="AG30" t="s">
        <v>189</v>
      </c>
      <c r="AH30" t="s">
        <v>189</v>
      </c>
    </row>
    <row r="31" spans="1:34" x14ac:dyDescent="0.25">
      <c r="A31">
        <v>134872.5821</v>
      </c>
      <c r="B31" t="s">
        <v>203</v>
      </c>
      <c r="C31" t="s">
        <v>182</v>
      </c>
      <c r="D31" t="s">
        <v>182</v>
      </c>
      <c r="E31" t="s">
        <v>182</v>
      </c>
      <c r="F31" t="s">
        <v>182</v>
      </c>
      <c r="G31" t="s">
        <v>182</v>
      </c>
      <c r="H31">
        <v>0.6</v>
      </c>
      <c r="I31">
        <v>0.6</v>
      </c>
      <c r="J31">
        <v>0.6</v>
      </c>
      <c r="K31">
        <v>1.8</v>
      </c>
      <c r="L31">
        <v>1.8</v>
      </c>
      <c r="M31">
        <v>1.2</v>
      </c>
      <c r="N31" t="s">
        <v>333</v>
      </c>
      <c r="O31" t="s">
        <v>334</v>
      </c>
      <c r="P31" t="s">
        <v>335</v>
      </c>
      <c r="Q31" t="s">
        <v>274</v>
      </c>
      <c r="R31" t="s">
        <v>286</v>
      </c>
      <c r="S31" t="s">
        <v>117</v>
      </c>
      <c r="T31" t="s">
        <v>203</v>
      </c>
      <c r="U31" t="s">
        <v>203</v>
      </c>
      <c r="V31" t="s">
        <v>336</v>
      </c>
      <c r="W31" t="s">
        <v>337</v>
      </c>
      <c r="X31" t="s">
        <v>338</v>
      </c>
      <c r="Y31" t="s">
        <v>339</v>
      </c>
      <c r="Z31" t="s">
        <v>322</v>
      </c>
      <c r="AA31" t="s">
        <v>307</v>
      </c>
      <c r="AB31" t="s">
        <v>340</v>
      </c>
      <c r="AC31">
        <v>1.8</v>
      </c>
      <c r="AD31" t="s">
        <v>138</v>
      </c>
      <c r="AE31" t="s">
        <v>138</v>
      </c>
      <c r="AF31" t="s">
        <v>153</v>
      </c>
      <c r="AG31" t="s">
        <v>189</v>
      </c>
      <c r="AH31" t="s">
        <v>173</v>
      </c>
    </row>
    <row r="32" spans="1:34" x14ac:dyDescent="0.25">
      <c r="A32">
        <v>139618.13389999999</v>
      </c>
      <c r="B32" t="s">
        <v>203</v>
      </c>
      <c r="C32" t="s">
        <v>203</v>
      </c>
      <c r="D32" t="s">
        <v>203</v>
      </c>
      <c r="E32">
        <v>0.6</v>
      </c>
      <c r="F32">
        <v>0.6</v>
      </c>
      <c r="G32" t="s">
        <v>182</v>
      </c>
      <c r="H32">
        <v>0.6</v>
      </c>
      <c r="I32">
        <v>0.6</v>
      </c>
      <c r="J32">
        <v>0.6</v>
      </c>
      <c r="K32">
        <v>1.8</v>
      </c>
      <c r="L32" t="s">
        <v>138</v>
      </c>
      <c r="M32">
        <v>1.2</v>
      </c>
      <c r="N32" t="s">
        <v>341</v>
      </c>
      <c r="O32" t="s">
        <v>342</v>
      </c>
      <c r="P32" t="s">
        <v>343</v>
      </c>
      <c r="Q32" t="s">
        <v>153</v>
      </c>
      <c r="R32" t="s">
        <v>186</v>
      </c>
      <c r="S32" t="s">
        <v>344</v>
      </c>
      <c r="T32" t="s">
        <v>203</v>
      </c>
      <c r="U32" t="s">
        <v>212</v>
      </c>
      <c r="V32" t="s">
        <v>345</v>
      </c>
      <c r="W32" t="s">
        <v>329</v>
      </c>
      <c r="X32" t="s">
        <v>297</v>
      </c>
      <c r="Y32" t="s">
        <v>346</v>
      </c>
      <c r="Z32" t="s">
        <v>347</v>
      </c>
      <c r="AA32" t="s">
        <v>281</v>
      </c>
      <c r="AB32" t="s">
        <v>348</v>
      </c>
      <c r="AC32" t="s">
        <v>153</v>
      </c>
      <c r="AD32" t="s">
        <v>138</v>
      </c>
      <c r="AE32">
        <v>1.8</v>
      </c>
      <c r="AF32" t="s">
        <v>274</v>
      </c>
      <c r="AG32" t="s">
        <v>288</v>
      </c>
      <c r="AH32" t="s">
        <v>349</v>
      </c>
    </row>
    <row r="33" spans="1:34" x14ac:dyDescent="0.25">
      <c r="A33">
        <v>144363.6857</v>
      </c>
      <c r="B33" t="s">
        <v>182</v>
      </c>
      <c r="C33" t="s">
        <v>310</v>
      </c>
      <c r="D33" t="s">
        <v>203</v>
      </c>
      <c r="E33" t="s">
        <v>182</v>
      </c>
      <c r="F33" t="s">
        <v>182</v>
      </c>
      <c r="G33" t="s">
        <v>182</v>
      </c>
      <c r="H33">
        <v>0.6</v>
      </c>
      <c r="I33">
        <v>0.6</v>
      </c>
      <c r="J33">
        <v>0.6</v>
      </c>
      <c r="K33">
        <v>1.8</v>
      </c>
      <c r="L33" t="s">
        <v>176</v>
      </c>
      <c r="M33">
        <v>1.2</v>
      </c>
      <c r="N33" t="s">
        <v>341</v>
      </c>
      <c r="O33" t="s">
        <v>272</v>
      </c>
      <c r="P33" t="s">
        <v>343</v>
      </c>
      <c r="Q33" t="s">
        <v>153</v>
      </c>
      <c r="R33" t="s">
        <v>350</v>
      </c>
      <c r="S33" t="s">
        <v>351</v>
      </c>
      <c r="T33" t="s">
        <v>203</v>
      </c>
      <c r="U33" t="s">
        <v>182</v>
      </c>
      <c r="V33" t="s">
        <v>352</v>
      </c>
      <c r="W33" t="s">
        <v>337</v>
      </c>
      <c r="X33" t="s">
        <v>338</v>
      </c>
      <c r="Y33" t="s">
        <v>339</v>
      </c>
      <c r="Z33" t="s">
        <v>298</v>
      </c>
      <c r="AA33" t="s">
        <v>287</v>
      </c>
      <c r="AB33" t="s">
        <v>353</v>
      </c>
      <c r="AC33" t="s">
        <v>138</v>
      </c>
      <c r="AD33" t="s">
        <v>138</v>
      </c>
      <c r="AE33" t="s">
        <v>138</v>
      </c>
      <c r="AF33" t="s">
        <v>274</v>
      </c>
      <c r="AG33" t="s">
        <v>349</v>
      </c>
      <c r="AH33" t="s">
        <v>189</v>
      </c>
    </row>
    <row r="34" spans="1:34" x14ac:dyDescent="0.25">
      <c r="A34">
        <v>149109.23749999999</v>
      </c>
      <c r="B34" t="s">
        <v>182</v>
      </c>
      <c r="C34" t="s">
        <v>203</v>
      </c>
      <c r="D34" t="s">
        <v>203</v>
      </c>
      <c r="E34" t="s">
        <v>182</v>
      </c>
      <c r="F34" t="s">
        <v>182</v>
      </c>
      <c r="G34" t="s">
        <v>182</v>
      </c>
      <c r="H34">
        <v>0.6</v>
      </c>
      <c r="I34">
        <v>0.6</v>
      </c>
      <c r="J34">
        <v>0.6</v>
      </c>
      <c r="K34" t="s">
        <v>176</v>
      </c>
      <c r="L34">
        <v>1.2</v>
      </c>
      <c r="M34">
        <v>1.2</v>
      </c>
      <c r="N34" t="s">
        <v>341</v>
      </c>
      <c r="O34" t="s">
        <v>334</v>
      </c>
      <c r="P34" t="s">
        <v>191</v>
      </c>
      <c r="Q34" t="s">
        <v>354</v>
      </c>
      <c r="R34" t="s">
        <v>153</v>
      </c>
      <c r="S34" t="s">
        <v>355</v>
      </c>
      <c r="T34" t="s">
        <v>203</v>
      </c>
      <c r="U34" t="s">
        <v>356</v>
      </c>
      <c r="V34" t="s">
        <v>357</v>
      </c>
      <c r="W34" t="s">
        <v>358</v>
      </c>
      <c r="X34" t="s">
        <v>359</v>
      </c>
      <c r="Y34" t="s">
        <v>360</v>
      </c>
      <c r="Z34" t="s">
        <v>361</v>
      </c>
      <c r="AA34" t="s">
        <v>322</v>
      </c>
      <c r="AB34" t="s">
        <v>362</v>
      </c>
      <c r="AC34" t="s">
        <v>138</v>
      </c>
      <c r="AD34" t="s">
        <v>138</v>
      </c>
      <c r="AE34" t="s">
        <v>138</v>
      </c>
      <c r="AF34" t="s">
        <v>243</v>
      </c>
      <c r="AG34" t="s">
        <v>313</v>
      </c>
      <c r="AH34" t="s">
        <v>349</v>
      </c>
    </row>
    <row r="35" spans="1:34" x14ac:dyDescent="0.25">
      <c r="A35">
        <v>153854.7893</v>
      </c>
      <c r="B35" t="s">
        <v>203</v>
      </c>
      <c r="C35" t="s">
        <v>203</v>
      </c>
      <c r="D35" t="s">
        <v>182</v>
      </c>
      <c r="E35" t="s">
        <v>182</v>
      </c>
      <c r="F35" t="s">
        <v>182</v>
      </c>
      <c r="G35" t="s">
        <v>182</v>
      </c>
      <c r="H35">
        <v>0.6</v>
      </c>
      <c r="I35">
        <v>0.6</v>
      </c>
      <c r="J35">
        <v>0.6</v>
      </c>
      <c r="K35" t="s">
        <v>176</v>
      </c>
      <c r="L35">
        <v>1.2</v>
      </c>
      <c r="M35">
        <v>1.2</v>
      </c>
      <c r="N35" t="s">
        <v>363</v>
      </c>
      <c r="O35" t="s">
        <v>364</v>
      </c>
      <c r="P35" t="s">
        <v>365</v>
      </c>
      <c r="Q35" t="s">
        <v>366</v>
      </c>
      <c r="R35" t="s">
        <v>367</v>
      </c>
      <c r="S35" t="s">
        <v>368</v>
      </c>
      <c r="T35" t="s">
        <v>305</v>
      </c>
      <c r="U35" t="s">
        <v>203</v>
      </c>
      <c r="V35" t="s">
        <v>357</v>
      </c>
      <c r="W35" t="s">
        <v>369</v>
      </c>
      <c r="X35" t="s">
        <v>359</v>
      </c>
      <c r="Y35" t="s">
        <v>370</v>
      </c>
      <c r="Z35" t="s">
        <v>298</v>
      </c>
      <c r="AA35" t="s">
        <v>281</v>
      </c>
      <c r="AB35" t="s">
        <v>272</v>
      </c>
      <c r="AC35" t="s">
        <v>138</v>
      </c>
      <c r="AD35" t="s">
        <v>138</v>
      </c>
      <c r="AE35" t="s">
        <v>138</v>
      </c>
      <c r="AF35" t="s">
        <v>371</v>
      </c>
      <c r="AG35" t="s">
        <v>372</v>
      </c>
      <c r="AH35" t="s">
        <v>288</v>
      </c>
    </row>
    <row r="36" spans="1:34" x14ac:dyDescent="0.25">
      <c r="A36">
        <v>158600.34109999999</v>
      </c>
      <c r="B36" t="s">
        <v>203</v>
      </c>
      <c r="C36" t="s">
        <v>203</v>
      </c>
      <c r="D36" t="s">
        <v>203</v>
      </c>
      <c r="E36" t="s">
        <v>182</v>
      </c>
      <c r="F36" t="s">
        <v>182</v>
      </c>
      <c r="G36" t="s">
        <v>182</v>
      </c>
      <c r="H36">
        <v>0.6</v>
      </c>
      <c r="I36">
        <v>0.6</v>
      </c>
      <c r="J36">
        <v>0.6</v>
      </c>
      <c r="K36">
        <v>1.2</v>
      </c>
      <c r="L36" t="s">
        <v>176</v>
      </c>
      <c r="M36">
        <v>1.2</v>
      </c>
      <c r="N36" t="s">
        <v>365</v>
      </c>
      <c r="O36" t="s">
        <v>203</v>
      </c>
      <c r="P36" t="s">
        <v>373</v>
      </c>
      <c r="Q36" t="s">
        <v>374</v>
      </c>
      <c r="R36" t="s">
        <v>375</v>
      </c>
      <c r="S36" t="s">
        <v>374</v>
      </c>
      <c r="T36" t="s">
        <v>376</v>
      </c>
      <c r="U36" t="s">
        <v>377</v>
      </c>
      <c r="V36" t="s">
        <v>345</v>
      </c>
      <c r="W36" t="s">
        <v>329</v>
      </c>
      <c r="X36" t="s">
        <v>378</v>
      </c>
      <c r="Y36" t="s">
        <v>379</v>
      </c>
      <c r="Z36" t="s">
        <v>380</v>
      </c>
      <c r="AA36" t="s">
        <v>381</v>
      </c>
      <c r="AB36" t="s">
        <v>380</v>
      </c>
      <c r="AC36" t="s">
        <v>138</v>
      </c>
      <c r="AD36" t="s">
        <v>138</v>
      </c>
      <c r="AE36" t="s">
        <v>176</v>
      </c>
      <c r="AF36" t="s">
        <v>274</v>
      </c>
      <c r="AG36" t="s">
        <v>173</v>
      </c>
      <c r="AH36" t="s">
        <v>288</v>
      </c>
    </row>
    <row r="37" spans="1:34" x14ac:dyDescent="0.25">
      <c r="A37">
        <v>163345.89290000001</v>
      </c>
      <c r="B37" t="s">
        <v>203</v>
      </c>
      <c r="C37" t="s">
        <v>203</v>
      </c>
      <c r="D37" t="s">
        <v>203</v>
      </c>
      <c r="E37" t="s">
        <v>182</v>
      </c>
      <c r="F37" t="s">
        <v>182</v>
      </c>
      <c r="G37" t="s">
        <v>182</v>
      </c>
      <c r="H37">
        <v>0.6</v>
      </c>
      <c r="I37">
        <v>0.6</v>
      </c>
      <c r="J37">
        <v>0.6</v>
      </c>
      <c r="K37">
        <v>1.2</v>
      </c>
      <c r="L37">
        <v>1.2</v>
      </c>
      <c r="M37">
        <v>1.2</v>
      </c>
      <c r="N37" t="s">
        <v>382</v>
      </c>
      <c r="O37" t="s">
        <v>383</v>
      </c>
      <c r="P37" t="s">
        <v>384</v>
      </c>
      <c r="Q37" t="s">
        <v>385</v>
      </c>
      <c r="R37" t="s">
        <v>386</v>
      </c>
      <c r="S37" t="s">
        <v>387</v>
      </c>
      <c r="T37" t="s">
        <v>203</v>
      </c>
      <c r="U37" t="s">
        <v>388</v>
      </c>
      <c r="V37" t="s">
        <v>352</v>
      </c>
      <c r="W37" t="s">
        <v>389</v>
      </c>
      <c r="X37" t="s">
        <v>378</v>
      </c>
      <c r="Y37" t="s">
        <v>390</v>
      </c>
      <c r="Z37" t="s">
        <v>380</v>
      </c>
      <c r="AA37" t="s">
        <v>383</v>
      </c>
      <c r="AB37" t="s">
        <v>391</v>
      </c>
      <c r="AC37" t="s">
        <v>176</v>
      </c>
      <c r="AD37" t="s">
        <v>138</v>
      </c>
      <c r="AE37" t="s">
        <v>176</v>
      </c>
      <c r="AF37" t="s">
        <v>243</v>
      </c>
      <c r="AG37" t="s">
        <v>173</v>
      </c>
      <c r="AH37" t="s">
        <v>176</v>
      </c>
    </row>
    <row r="38" spans="1:34" x14ac:dyDescent="0.25">
      <c r="A38">
        <v>168091.44469999999</v>
      </c>
      <c r="B38" t="s">
        <v>203</v>
      </c>
      <c r="C38" t="s">
        <v>203</v>
      </c>
      <c r="D38" t="s">
        <v>203</v>
      </c>
      <c r="E38" t="s">
        <v>182</v>
      </c>
      <c r="F38" t="s">
        <v>182</v>
      </c>
      <c r="G38" t="s">
        <v>182</v>
      </c>
      <c r="H38">
        <v>0.6</v>
      </c>
      <c r="I38">
        <v>0.6</v>
      </c>
      <c r="J38">
        <v>0.6</v>
      </c>
      <c r="K38">
        <v>1.2</v>
      </c>
      <c r="L38">
        <v>1.2</v>
      </c>
      <c r="M38">
        <v>1.2</v>
      </c>
      <c r="N38" t="s">
        <v>382</v>
      </c>
      <c r="O38" t="s">
        <v>392</v>
      </c>
      <c r="P38" t="s">
        <v>382</v>
      </c>
      <c r="Q38" t="s">
        <v>393</v>
      </c>
      <c r="R38" t="s">
        <v>394</v>
      </c>
      <c r="S38" t="s">
        <v>387</v>
      </c>
      <c r="T38" t="s">
        <v>203</v>
      </c>
      <c r="U38" t="s">
        <v>395</v>
      </c>
      <c r="V38" t="s">
        <v>352</v>
      </c>
      <c r="W38" t="s">
        <v>396</v>
      </c>
      <c r="X38" t="s">
        <v>393</v>
      </c>
      <c r="Y38" t="s">
        <v>397</v>
      </c>
      <c r="Z38" t="s">
        <v>398</v>
      </c>
      <c r="AA38" t="s">
        <v>380</v>
      </c>
      <c r="AB38" t="s">
        <v>399</v>
      </c>
      <c r="AC38" t="s">
        <v>189</v>
      </c>
      <c r="AD38">
        <v>1.8</v>
      </c>
      <c r="AE38" t="s">
        <v>176</v>
      </c>
      <c r="AF38" t="s">
        <v>371</v>
      </c>
      <c r="AG38" t="s">
        <v>313</v>
      </c>
      <c r="AH38" t="s">
        <v>173</v>
      </c>
    </row>
    <row r="39" spans="1:34" x14ac:dyDescent="0.25">
      <c r="A39">
        <v>172836.99650000001</v>
      </c>
      <c r="B39" t="s">
        <v>203</v>
      </c>
      <c r="C39" t="s">
        <v>203</v>
      </c>
      <c r="D39" t="s">
        <v>203</v>
      </c>
      <c r="E39" t="s">
        <v>182</v>
      </c>
      <c r="F39" t="s">
        <v>182</v>
      </c>
      <c r="G39" t="s">
        <v>182</v>
      </c>
      <c r="H39">
        <v>0.6</v>
      </c>
      <c r="I39">
        <v>0.6</v>
      </c>
      <c r="J39">
        <v>0.6</v>
      </c>
      <c r="K39">
        <v>1.2</v>
      </c>
      <c r="L39" t="s">
        <v>176</v>
      </c>
      <c r="M39">
        <v>1.2</v>
      </c>
      <c r="N39" t="s">
        <v>400</v>
      </c>
      <c r="O39" t="s">
        <v>401</v>
      </c>
      <c r="P39" t="s">
        <v>402</v>
      </c>
      <c r="Q39" t="s">
        <v>360</v>
      </c>
      <c r="R39" t="s">
        <v>403</v>
      </c>
      <c r="S39" t="s">
        <v>404</v>
      </c>
      <c r="T39" t="s">
        <v>405</v>
      </c>
      <c r="U39" t="s">
        <v>406</v>
      </c>
      <c r="V39" t="s">
        <v>407</v>
      </c>
      <c r="W39" t="s">
        <v>408</v>
      </c>
      <c r="X39" t="s">
        <v>339</v>
      </c>
      <c r="Y39" t="s">
        <v>409</v>
      </c>
      <c r="Z39" t="s">
        <v>380</v>
      </c>
      <c r="AA39" t="s">
        <v>380</v>
      </c>
      <c r="AB39" t="s">
        <v>380</v>
      </c>
      <c r="AC39" t="s">
        <v>176</v>
      </c>
      <c r="AD39" t="s">
        <v>176</v>
      </c>
      <c r="AE39" t="s">
        <v>176</v>
      </c>
      <c r="AF39" t="s">
        <v>410</v>
      </c>
      <c r="AG39" t="s">
        <v>313</v>
      </c>
      <c r="AH39" t="s">
        <v>349</v>
      </c>
    </row>
    <row r="40" spans="1:34" x14ac:dyDescent="0.25">
      <c r="A40">
        <v>177582.54829999999</v>
      </c>
      <c r="B40" t="s">
        <v>182</v>
      </c>
      <c r="C40" t="s">
        <v>182</v>
      </c>
      <c r="D40" t="s">
        <v>203</v>
      </c>
      <c r="E40">
        <v>0.6</v>
      </c>
      <c r="F40" t="s">
        <v>182</v>
      </c>
      <c r="G40" t="s">
        <v>182</v>
      </c>
      <c r="H40">
        <v>0.6</v>
      </c>
      <c r="I40">
        <v>0.6</v>
      </c>
      <c r="J40">
        <v>0.6</v>
      </c>
      <c r="K40">
        <v>1.2</v>
      </c>
      <c r="L40">
        <v>1.2</v>
      </c>
      <c r="M40">
        <v>1.2</v>
      </c>
      <c r="N40" t="s">
        <v>411</v>
      </c>
      <c r="O40" t="s">
        <v>412</v>
      </c>
      <c r="P40" t="s">
        <v>413</v>
      </c>
      <c r="Q40" t="s">
        <v>346</v>
      </c>
      <c r="R40" t="s">
        <v>414</v>
      </c>
      <c r="S40" t="s">
        <v>415</v>
      </c>
      <c r="T40" t="s">
        <v>416</v>
      </c>
      <c r="U40" t="s">
        <v>417</v>
      </c>
      <c r="V40" t="s">
        <v>418</v>
      </c>
      <c r="W40" t="s">
        <v>389</v>
      </c>
      <c r="X40" t="s">
        <v>378</v>
      </c>
      <c r="Y40" t="s">
        <v>419</v>
      </c>
      <c r="Z40" t="s">
        <v>380</v>
      </c>
      <c r="AA40" t="s">
        <v>332</v>
      </c>
      <c r="AB40" t="s">
        <v>420</v>
      </c>
      <c r="AC40" t="s">
        <v>176</v>
      </c>
      <c r="AD40" t="s">
        <v>176</v>
      </c>
      <c r="AE40" t="s">
        <v>176</v>
      </c>
      <c r="AF40" t="s">
        <v>153</v>
      </c>
      <c r="AG40" t="s">
        <v>349</v>
      </c>
      <c r="AH40" t="s">
        <v>372</v>
      </c>
    </row>
    <row r="41" spans="1:34" x14ac:dyDescent="0.25">
      <c r="A41">
        <v>182328.10010000001</v>
      </c>
      <c r="B41" t="s">
        <v>203</v>
      </c>
      <c r="C41" t="s">
        <v>203</v>
      </c>
      <c r="D41" t="s">
        <v>203</v>
      </c>
      <c r="E41" t="s">
        <v>182</v>
      </c>
      <c r="F41" t="s">
        <v>182</v>
      </c>
      <c r="G41" t="s">
        <v>182</v>
      </c>
      <c r="H41">
        <v>0.6</v>
      </c>
      <c r="I41">
        <v>0.6</v>
      </c>
      <c r="J41">
        <v>0.6</v>
      </c>
      <c r="K41">
        <v>1.2</v>
      </c>
      <c r="L41">
        <v>1.2</v>
      </c>
      <c r="M41">
        <v>1.2</v>
      </c>
      <c r="N41" t="s">
        <v>274</v>
      </c>
      <c r="O41" t="s">
        <v>398</v>
      </c>
      <c r="P41" t="s">
        <v>363</v>
      </c>
      <c r="Q41" t="s">
        <v>378</v>
      </c>
      <c r="R41" t="s">
        <v>421</v>
      </c>
      <c r="S41" t="s">
        <v>422</v>
      </c>
      <c r="T41" t="s">
        <v>423</v>
      </c>
      <c r="U41" t="s">
        <v>203</v>
      </c>
      <c r="V41" t="s">
        <v>352</v>
      </c>
      <c r="W41" t="s">
        <v>424</v>
      </c>
      <c r="X41" t="s">
        <v>346</v>
      </c>
      <c r="Y41" t="s">
        <v>425</v>
      </c>
      <c r="Z41" t="s">
        <v>380</v>
      </c>
      <c r="AA41" t="s">
        <v>361</v>
      </c>
      <c r="AB41" t="s">
        <v>426</v>
      </c>
      <c r="AC41" t="s">
        <v>176</v>
      </c>
      <c r="AD41" t="s">
        <v>176</v>
      </c>
      <c r="AE41" t="s">
        <v>176</v>
      </c>
      <c r="AF41" t="s">
        <v>313</v>
      </c>
      <c r="AG41" t="s">
        <v>313</v>
      </c>
      <c r="AH41" t="s">
        <v>349</v>
      </c>
    </row>
    <row r="42" spans="1:34" x14ac:dyDescent="0.25">
      <c r="A42">
        <v>187073.6519</v>
      </c>
      <c r="B42" t="s">
        <v>203</v>
      </c>
      <c r="C42" t="s">
        <v>203</v>
      </c>
      <c r="D42" t="s">
        <v>203</v>
      </c>
      <c r="E42" t="s">
        <v>182</v>
      </c>
      <c r="F42" t="s">
        <v>182</v>
      </c>
      <c r="G42" t="s">
        <v>182</v>
      </c>
      <c r="H42">
        <v>0.6</v>
      </c>
      <c r="I42">
        <v>0.6</v>
      </c>
      <c r="J42">
        <v>0.6</v>
      </c>
      <c r="K42">
        <v>1.2</v>
      </c>
      <c r="L42">
        <v>1.2</v>
      </c>
      <c r="M42">
        <v>1.2</v>
      </c>
      <c r="N42" t="s">
        <v>274</v>
      </c>
      <c r="O42" t="s">
        <v>427</v>
      </c>
      <c r="P42" t="s">
        <v>428</v>
      </c>
      <c r="Q42" t="s">
        <v>360</v>
      </c>
      <c r="R42" t="s">
        <v>326</v>
      </c>
      <c r="S42" t="s">
        <v>429</v>
      </c>
      <c r="T42" t="s">
        <v>376</v>
      </c>
      <c r="U42" t="s">
        <v>376</v>
      </c>
      <c r="V42" t="s">
        <v>345</v>
      </c>
      <c r="W42" t="s">
        <v>424</v>
      </c>
      <c r="X42" t="s">
        <v>360</v>
      </c>
      <c r="Y42" t="s">
        <v>430</v>
      </c>
      <c r="Z42" t="s">
        <v>431</v>
      </c>
      <c r="AA42" t="s">
        <v>332</v>
      </c>
      <c r="AB42" t="s">
        <v>427</v>
      </c>
      <c r="AC42" t="s">
        <v>176</v>
      </c>
      <c r="AD42" t="s">
        <v>176</v>
      </c>
      <c r="AE42" t="s">
        <v>176</v>
      </c>
      <c r="AF42" t="s">
        <v>313</v>
      </c>
      <c r="AG42" t="s">
        <v>349</v>
      </c>
      <c r="AH42" t="s">
        <v>313</v>
      </c>
    </row>
    <row r="43" spans="1:34" x14ac:dyDescent="0.25">
      <c r="A43">
        <v>191819.20370000001</v>
      </c>
      <c r="B43" t="s">
        <v>203</v>
      </c>
      <c r="C43" t="s">
        <v>203</v>
      </c>
      <c r="D43" t="s">
        <v>203</v>
      </c>
      <c r="E43" t="s">
        <v>182</v>
      </c>
      <c r="F43" t="s">
        <v>182</v>
      </c>
      <c r="G43" t="s">
        <v>182</v>
      </c>
      <c r="H43">
        <v>0.6</v>
      </c>
      <c r="I43">
        <v>0.6</v>
      </c>
      <c r="J43">
        <v>0.6</v>
      </c>
      <c r="K43">
        <v>1.2</v>
      </c>
      <c r="L43">
        <v>1.2</v>
      </c>
      <c r="M43">
        <v>1.2</v>
      </c>
      <c r="N43" t="s">
        <v>432</v>
      </c>
      <c r="O43" t="s">
        <v>433</v>
      </c>
      <c r="P43" t="s">
        <v>363</v>
      </c>
      <c r="Q43" t="s">
        <v>378</v>
      </c>
      <c r="R43" t="s">
        <v>434</v>
      </c>
      <c r="S43" t="s">
        <v>435</v>
      </c>
      <c r="T43" t="s">
        <v>423</v>
      </c>
      <c r="U43" t="s">
        <v>356</v>
      </c>
      <c r="V43" t="s">
        <v>204</v>
      </c>
      <c r="W43" t="s">
        <v>436</v>
      </c>
      <c r="X43" t="s">
        <v>437</v>
      </c>
      <c r="Y43" t="s">
        <v>438</v>
      </c>
      <c r="Z43" t="s">
        <v>431</v>
      </c>
      <c r="AA43" t="s">
        <v>332</v>
      </c>
      <c r="AB43" t="s">
        <v>426</v>
      </c>
      <c r="AC43" t="s">
        <v>176</v>
      </c>
      <c r="AD43" t="s">
        <v>176</v>
      </c>
      <c r="AE43" t="s">
        <v>176</v>
      </c>
      <c r="AF43" t="s">
        <v>189</v>
      </c>
      <c r="AG43" t="s">
        <v>439</v>
      </c>
      <c r="AH43" t="s">
        <v>313</v>
      </c>
    </row>
    <row r="44" spans="1:34" x14ac:dyDescent="0.25">
      <c r="A44">
        <v>196564.7555</v>
      </c>
      <c r="B44" t="s">
        <v>203</v>
      </c>
      <c r="C44" t="s">
        <v>203</v>
      </c>
      <c r="D44" t="s">
        <v>203</v>
      </c>
      <c r="E44" t="s">
        <v>182</v>
      </c>
      <c r="F44" t="s">
        <v>182</v>
      </c>
      <c r="G44" t="s">
        <v>182</v>
      </c>
      <c r="H44">
        <v>0.6</v>
      </c>
      <c r="I44">
        <v>0.6</v>
      </c>
      <c r="J44">
        <v>0.6</v>
      </c>
      <c r="K44">
        <v>1.2</v>
      </c>
      <c r="L44">
        <v>1.2</v>
      </c>
      <c r="M44">
        <v>1.2</v>
      </c>
      <c r="N44" t="s">
        <v>173</v>
      </c>
      <c r="O44" t="s">
        <v>440</v>
      </c>
      <c r="P44" t="s">
        <v>382</v>
      </c>
      <c r="Q44" t="s">
        <v>378</v>
      </c>
      <c r="R44" t="s">
        <v>441</v>
      </c>
      <c r="S44" t="s">
        <v>263</v>
      </c>
      <c r="T44" t="s">
        <v>442</v>
      </c>
      <c r="U44" t="s">
        <v>310</v>
      </c>
      <c r="V44" t="s">
        <v>443</v>
      </c>
      <c r="W44" t="s">
        <v>444</v>
      </c>
      <c r="X44" t="s">
        <v>445</v>
      </c>
      <c r="Y44" t="s">
        <v>446</v>
      </c>
      <c r="Z44" t="s">
        <v>447</v>
      </c>
      <c r="AA44" t="s">
        <v>380</v>
      </c>
      <c r="AB44" t="s">
        <v>383</v>
      </c>
      <c r="AC44" t="s">
        <v>176</v>
      </c>
      <c r="AD44" t="s">
        <v>176</v>
      </c>
      <c r="AE44" t="s">
        <v>176</v>
      </c>
      <c r="AF44" t="s">
        <v>173</v>
      </c>
      <c r="AG44" t="s">
        <v>173</v>
      </c>
      <c r="AH44" t="s">
        <v>288</v>
      </c>
    </row>
    <row r="45" spans="1:34" x14ac:dyDescent="0.25">
      <c r="A45">
        <v>201310.30729999999</v>
      </c>
      <c r="B45" t="s">
        <v>310</v>
      </c>
      <c r="C45" t="s">
        <v>203</v>
      </c>
      <c r="D45" t="s">
        <v>203</v>
      </c>
      <c r="E45" t="s">
        <v>182</v>
      </c>
      <c r="F45" t="s">
        <v>182</v>
      </c>
      <c r="G45" t="s">
        <v>182</v>
      </c>
      <c r="H45">
        <v>0.6</v>
      </c>
      <c r="I45">
        <v>0.6</v>
      </c>
      <c r="J45">
        <v>0.6</v>
      </c>
      <c r="K45">
        <v>1.2</v>
      </c>
      <c r="L45">
        <v>1.2</v>
      </c>
      <c r="M45">
        <v>1.2</v>
      </c>
      <c r="N45" t="s">
        <v>448</v>
      </c>
      <c r="O45" t="s">
        <v>440</v>
      </c>
      <c r="P45" t="s">
        <v>449</v>
      </c>
      <c r="Q45" t="s">
        <v>450</v>
      </c>
      <c r="R45" t="s">
        <v>451</v>
      </c>
      <c r="S45" t="s">
        <v>435</v>
      </c>
      <c r="T45" t="s">
        <v>203</v>
      </c>
      <c r="U45" t="s">
        <v>452</v>
      </c>
      <c r="V45" t="s">
        <v>295</v>
      </c>
      <c r="W45" t="s">
        <v>453</v>
      </c>
      <c r="X45" t="s">
        <v>454</v>
      </c>
      <c r="Y45" t="s">
        <v>455</v>
      </c>
      <c r="Z45" t="s">
        <v>431</v>
      </c>
      <c r="AA45" t="s">
        <v>380</v>
      </c>
      <c r="AB45" t="s">
        <v>456</v>
      </c>
      <c r="AC45" t="s">
        <v>176</v>
      </c>
      <c r="AD45" t="s">
        <v>176</v>
      </c>
      <c r="AE45" t="s">
        <v>176</v>
      </c>
      <c r="AF45" t="s">
        <v>189</v>
      </c>
      <c r="AG45" t="s">
        <v>189</v>
      </c>
      <c r="AH45" t="s">
        <v>176</v>
      </c>
    </row>
    <row r="46" spans="1:34" x14ac:dyDescent="0.25">
      <c r="A46">
        <v>206055.8591</v>
      </c>
      <c r="B46" t="s">
        <v>203</v>
      </c>
      <c r="C46" t="s">
        <v>203</v>
      </c>
      <c r="D46" t="s">
        <v>182</v>
      </c>
      <c r="E46" t="s">
        <v>203</v>
      </c>
      <c r="F46" t="s">
        <v>182</v>
      </c>
      <c r="G46" t="s">
        <v>182</v>
      </c>
      <c r="H46">
        <v>0.6</v>
      </c>
      <c r="I46">
        <v>0.6</v>
      </c>
      <c r="J46">
        <v>0.6</v>
      </c>
      <c r="K46">
        <v>1.2</v>
      </c>
      <c r="L46">
        <v>1.2</v>
      </c>
      <c r="M46">
        <v>1.2</v>
      </c>
      <c r="N46" t="s">
        <v>457</v>
      </c>
      <c r="O46" t="s">
        <v>458</v>
      </c>
      <c r="P46" t="s">
        <v>411</v>
      </c>
      <c r="Q46" t="s">
        <v>346</v>
      </c>
      <c r="R46" t="s">
        <v>459</v>
      </c>
      <c r="S46" t="s">
        <v>263</v>
      </c>
      <c r="T46" t="s">
        <v>203</v>
      </c>
      <c r="U46" t="s">
        <v>460</v>
      </c>
      <c r="V46" t="s">
        <v>357</v>
      </c>
      <c r="W46" t="s">
        <v>461</v>
      </c>
      <c r="X46" t="s">
        <v>454</v>
      </c>
      <c r="Y46" t="s">
        <v>462</v>
      </c>
      <c r="Z46" t="s">
        <v>463</v>
      </c>
      <c r="AA46" t="s">
        <v>380</v>
      </c>
      <c r="AB46" t="s">
        <v>456</v>
      </c>
      <c r="AC46" t="s">
        <v>176</v>
      </c>
      <c r="AD46" t="s">
        <v>176</v>
      </c>
      <c r="AE46" t="s">
        <v>176</v>
      </c>
      <c r="AF46" t="s">
        <v>189</v>
      </c>
      <c r="AG46" t="s">
        <v>176</v>
      </c>
      <c r="AH46" t="s">
        <v>176</v>
      </c>
    </row>
    <row r="47" spans="1:34" x14ac:dyDescent="0.25">
      <c r="A47">
        <v>210801.41089999999</v>
      </c>
      <c r="B47" t="s">
        <v>203</v>
      </c>
      <c r="C47" t="s">
        <v>203</v>
      </c>
      <c r="D47" t="s">
        <v>203</v>
      </c>
      <c r="E47">
        <v>0.6</v>
      </c>
      <c r="F47" t="s">
        <v>182</v>
      </c>
      <c r="G47" t="s">
        <v>182</v>
      </c>
      <c r="H47">
        <v>0.6</v>
      </c>
      <c r="I47">
        <v>0.6</v>
      </c>
      <c r="J47">
        <v>0.6</v>
      </c>
      <c r="K47">
        <v>1.2</v>
      </c>
      <c r="L47">
        <v>1.2</v>
      </c>
      <c r="M47">
        <v>1.2</v>
      </c>
      <c r="N47" t="s">
        <v>464</v>
      </c>
      <c r="O47" t="s">
        <v>440</v>
      </c>
      <c r="P47" t="s">
        <v>448</v>
      </c>
      <c r="Q47" t="s">
        <v>465</v>
      </c>
      <c r="R47" t="s">
        <v>466</v>
      </c>
      <c r="S47" t="s">
        <v>263</v>
      </c>
      <c r="T47" t="s">
        <v>376</v>
      </c>
      <c r="U47" t="s">
        <v>356</v>
      </c>
      <c r="V47" t="s">
        <v>345</v>
      </c>
      <c r="W47" t="s">
        <v>467</v>
      </c>
      <c r="X47" t="s">
        <v>468</v>
      </c>
      <c r="Y47" t="s">
        <v>469</v>
      </c>
      <c r="Z47" t="s">
        <v>431</v>
      </c>
      <c r="AA47" t="s">
        <v>380</v>
      </c>
      <c r="AB47" t="s">
        <v>470</v>
      </c>
      <c r="AC47" t="s">
        <v>189</v>
      </c>
      <c r="AD47" t="s">
        <v>189</v>
      </c>
      <c r="AE47" t="s">
        <v>176</v>
      </c>
      <c r="AF47" t="s">
        <v>189</v>
      </c>
      <c r="AG47" t="s">
        <v>189</v>
      </c>
      <c r="AH47" t="s">
        <v>189</v>
      </c>
    </row>
    <row r="48" spans="1:34" x14ac:dyDescent="0.25">
      <c r="A48">
        <v>215546.9627</v>
      </c>
      <c r="B48" t="s">
        <v>203</v>
      </c>
      <c r="C48" t="s">
        <v>203</v>
      </c>
      <c r="D48" t="s">
        <v>203</v>
      </c>
      <c r="E48" t="s">
        <v>182</v>
      </c>
      <c r="F48" t="s">
        <v>182</v>
      </c>
      <c r="G48" t="s">
        <v>182</v>
      </c>
      <c r="H48">
        <v>0.6</v>
      </c>
      <c r="I48">
        <v>0.6</v>
      </c>
      <c r="J48">
        <v>0.6</v>
      </c>
      <c r="K48" t="s">
        <v>176</v>
      </c>
      <c r="L48">
        <v>1.2</v>
      </c>
      <c r="M48" t="s">
        <v>176</v>
      </c>
      <c r="N48" t="s">
        <v>471</v>
      </c>
      <c r="O48" t="s">
        <v>472</v>
      </c>
      <c r="P48" t="s">
        <v>473</v>
      </c>
      <c r="Q48" t="s">
        <v>474</v>
      </c>
      <c r="R48" t="s">
        <v>475</v>
      </c>
      <c r="S48" t="s">
        <v>476</v>
      </c>
      <c r="T48" t="s">
        <v>376</v>
      </c>
      <c r="U48" t="s">
        <v>388</v>
      </c>
      <c r="V48" t="s">
        <v>477</v>
      </c>
      <c r="W48" t="s">
        <v>478</v>
      </c>
      <c r="X48" t="s">
        <v>445</v>
      </c>
      <c r="Y48" t="s">
        <v>479</v>
      </c>
      <c r="Z48" t="s">
        <v>431</v>
      </c>
      <c r="AA48" t="s">
        <v>380</v>
      </c>
      <c r="AB48" t="s">
        <v>480</v>
      </c>
      <c r="AC48" t="s">
        <v>189</v>
      </c>
      <c r="AD48" t="s">
        <v>176</v>
      </c>
      <c r="AE48" t="s">
        <v>176</v>
      </c>
      <c r="AF48" t="s">
        <v>173</v>
      </c>
      <c r="AG48" t="s">
        <v>349</v>
      </c>
      <c r="AH48" t="s">
        <v>173</v>
      </c>
    </row>
    <row r="49" spans="1:34" x14ac:dyDescent="0.25">
      <c r="A49">
        <v>220292.51449999999</v>
      </c>
      <c r="B49" t="s">
        <v>481</v>
      </c>
      <c r="C49" t="s">
        <v>203</v>
      </c>
      <c r="D49" t="s">
        <v>203</v>
      </c>
      <c r="E49" t="s">
        <v>182</v>
      </c>
      <c r="F49" t="s">
        <v>182</v>
      </c>
      <c r="G49" t="s">
        <v>182</v>
      </c>
      <c r="H49">
        <v>0.6</v>
      </c>
      <c r="I49">
        <v>0.6</v>
      </c>
      <c r="J49">
        <v>0.6</v>
      </c>
      <c r="K49" t="s">
        <v>189</v>
      </c>
      <c r="L49">
        <v>1.2</v>
      </c>
      <c r="M49">
        <v>1.2</v>
      </c>
      <c r="N49" t="s">
        <v>482</v>
      </c>
      <c r="O49" t="s">
        <v>483</v>
      </c>
      <c r="P49" t="s">
        <v>482</v>
      </c>
      <c r="Q49" t="s">
        <v>484</v>
      </c>
      <c r="R49" t="s">
        <v>485</v>
      </c>
      <c r="S49" t="s">
        <v>486</v>
      </c>
      <c r="T49" t="s">
        <v>376</v>
      </c>
      <c r="U49" t="s">
        <v>388</v>
      </c>
      <c r="V49" t="s">
        <v>487</v>
      </c>
      <c r="W49" t="s">
        <v>478</v>
      </c>
      <c r="X49" t="s">
        <v>445</v>
      </c>
      <c r="Y49" t="s">
        <v>488</v>
      </c>
      <c r="Z49" t="s">
        <v>463</v>
      </c>
      <c r="AA49" t="s">
        <v>314</v>
      </c>
      <c r="AB49" t="s">
        <v>489</v>
      </c>
      <c r="AC49" t="s">
        <v>176</v>
      </c>
      <c r="AD49" t="s">
        <v>189</v>
      </c>
      <c r="AE49" t="s">
        <v>176</v>
      </c>
      <c r="AF49" t="s">
        <v>372</v>
      </c>
      <c r="AG49" t="s">
        <v>173</v>
      </c>
      <c r="AH49" t="s">
        <v>288</v>
      </c>
    </row>
    <row r="50" spans="1:34" x14ac:dyDescent="0.25">
      <c r="A50">
        <v>225038.06630000001</v>
      </c>
      <c r="B50" t="s">
        <v>203</v>
      </c>
      <c r="C50" t="s">
        <v>203</v>
      </c>
      <c r="D50" t="s">
        <v>203</v>
      </c>
      <c r="E50" t="s">
        <v>182</v>
      </c>
      <c r="F50" t="s">
        <v>182</v>
      </c>
      <c r="G50" t="s">
        <v>182</v>
      </c>
      <c r="H50">
        <v>0.6</v>
      </c>
      <c r="I50">
        <v>0.6</v>
      </c>
      <c r="J50">
        <v>0.6</v>
      </c>
      <c r="K50" t="s">
        <v>176</v>
      </c>
      <c r="L50" t="s">
        <v>176</v>
      </c>
      <c r="M50">
        <v>1.2</v>
      </c>
      <c r="N50" t="s">
        <v>490</v>
      </c>
      <c r="O50" t="s">
        <v>491</v>
      </c>
      <c r="P50" t="s">
        <v>471</v>
      </c>
      <c r="Q50" t="s">
        <v>492</v>
      </c>
      <c r="R50" t="s">
        <v>493</v>
      </c>
      <c r="S50" t="s">
        <v>494</v>
      </c>
      <c r="T50" t="s">
        <v>406</v>
      </c>
      <c r="U50" t="s">
        <v>495</v>
      </c>
      <c r="V50" t="s">
        <v>345</v>
      </c>
      <c r="W50" t="s">
        <v>496</v>
      </c>
      <c r="X50" t="s">
        <v>438</v>
      </c>
      <c r="Y50" t="s">
        <v>497</v>
      </c>
      <c r="Z50" t="s">
        <v>383</v>
      </c>
      <c r="AA50" t="s">
        <v>380</v>
      </c>
      <c r="AB50" t="s">
        <v>456</v>
      </c>
      <c r="AC50" t="s">
        <v>189</v>
      </c>
      <c r="AD50" t="s">
        <v>189</v>
      </c>
      <c r="AE50" t="s">
        <v>176</v>
      </c>
      <c r="AF50" t="s">
        <v>173</v>
      </c>
      <c r="AG50" t="s">
        <v>176</v>
      </c>
      <c r="AH50" t="s">
        <v>173</v>
      </c>
    </row>
    <row r="51" spans="1:34" x14ac:dyDescent="0.25">
      <c r="A51">
        <v>229783.61809999999</v>
      </c>
      <c r="B51" t="s">
        <v>203</v>
      </c>
      <c r="C51" t="s">
        <v>203</v>
      </c>
      <c r="D51" t="s">
        <v>203</v>
      </c>
      <c r="E51" t="s">
        <v>182</v>
      </c>
      <c r="F51" t="s">
        <v>182</v>
      </c>
      <c r="G51" t="s">
        <v>182</v>
      </c>
      <c r="H51">
        <v>0.6</v>
      </c>
      <c r="I51">
        <v>0.6</v>
      </c>
      <c r="J51">
        <v>0.6</v>
      </c>
      <c r="K51">
        <v>1.2</v>
      </c>
      <c r="L51" t="s">
        <v>176</v>
      </c>
      <c r="M51">
        <v>1.2</v>
      </c>
      <c r="N51" t="s">
        <v>498</v>
      </c>
      <c r="O51" t="s">
        <v>281</v>
      </c>
      <c r="P51" t="s">
        <v>432</v>
      </c>
      <c r="Q51" t="s">
        <v>499</v>
      </c>
      <c r="R51" t="s">
        <v>346</v>
      </c>
      <c r="S51" t="s">
        <v>289</v>
      </c>
      <c r="T51" t="s">
        <v>500</v>
      </c>
      <c r="U51" t="s">
        <v>295</v>
      </c>
      <c r="V51" t="s">
        <v>345</v>
      </c>
      <c r="W51" t="s">
        <v>444</v>
      </c>
      <c r="X51" t="s">
        <v>446</v>
      </c>
      <c r="Y51" t="s">
        <v>479</v>
      </c>
      <c r="Z51" t="s">
        <v>431</v>
      </c>
      <c r="AA51" t="s">
        <v>380</v>
      </c>
      <c r="AB51" t="s">
        <v>463</v>
      </c>
      <c r="AC51" t="s">
        <v>189</v>
      </c>
      <c r="AD51" t="s">
        <v>173</v>
      </c>
      <c r="AE51" t="s">
        <v>189</v>
      </c>
      <c r="AF51" t="s">
        <v>313</v>
      </c>
      <c r="AG51" t="s">
        <v>349</v>
      </c>
      <c r="AH51" t="s">
        <v>372</v>
      </c>
    </row>
    <row r="52" spans="1:34" x14ac:dyDescent="0.25">
      <c r="A52">
        <v>234529.16990000001</v>
      </c>
      <c r="B52" t="s">
        <v>203</v>
      </c>
      <c r="C52" t="s">
        <v>203</v>
      </c>
      <c r="D52" t="s">
        <v>203</v>
      </c>
      <c r="E52" t="s">
        <v>182</v>
      </c>
      <c r="F52" t="s">
        <v>182</v>
      </c>
      <c r="G52" t="s">
        <v>203</v>
      </c>
      <c r="H52">
        <v>0.6</v>
      </c>
      <c r="I52">
        <v>0.6</v>
      </c>
      <c r="J52">
        <v>0.6</v>
      </c>
      <c r="K52" t="s">
        <v>176</v>
      </c>
      <c r="L52">
        <v>1.2</v>
      </c>
      <c r="M52" t="s">
        <v>176</v>
      </c>
      <c r="N52" t="s">
        <v>501</v>
      </c>
      <c r="O52" t="s">
        <v>383</v>
      </c>
      <c r="P52" t="s">
        <v>502</v>
      </c>
      <c r="Q52" t="s">
        <v>486</v>
      </c>
      <c r="R52" t="s">
        <v>503</v>
      </c>
      <c r="S52" t="s">
        <v>504</v>
      </c>
      <c r="T52" t="s">
        <v>182</v>
      </c>
      <c r="U52" t="s">
        <v>406</v>
      </c>
      <c r="V52" t="s">
        <v>505</v>
      </c>
      <c r="W52" t="s">
        <v>444</v>
      </c>
      <c r="X52" t="s">
        <v>445</v>
      </c>
      <c r="Y52" t="s">
        <v>479</v>
      </c>
      <c r="Z52" t="s">
        <v>440</v>
      </c>
      <c r="AA52" t="s">
        <v>456</v>
      </c>
      <c r="AB52" t="s">
        <v>431</v>
      </c>
      <c r="AC52" t="s">
        <v>176</v>
      </c>
      <c r="AD52" t="s">
        <v>173</v>
      </c>
      <c r="AE52" t="s">
        <v>189</v>
      </c>
      <c r="AF52" t="s">
        <v>439</v>
      </c>
      <c r="AG52" t="s">
        <v>313</v>
      </c>
      <c r="AH52">
        <v>0.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esults_CS_acetate_butyrate_bio</vt:lpstr>
      <vt:lpstr>Feuil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</dc:creator>
  <cp:lastModifiedBy>Caroline</cp:lastModifiedBy>
  <dcterms:created xsi:type="dcterms:W3CDTF">2015-08-24T11:10:10Z</dcterms:created>
  <dcterms:modified xsi:type="dcterms:W3CDTF">2015-09-28T15:21:02Z</dcterms:modified>
</cp:coreProperties>
</file>